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josephboktor/Documents/PD_Metagenomic_Analysis/files/Supplementary Tables/"/>
    </mc:Choice>
  </mc:AlternateContent>
  <xr:revisionPtr revIDLastSave="0" documentId="13_ncr:1_{5A4F2085-33CC-4044-9612-14369500075C}" xr6:coauthVersionLast="47" xr6:coauthVersionMax="47" xr10:uidLastSave="{00000000-0000-0000-0000-000000000000}"/>
  <bookViews>
    <workbookView xWindow="0" yWindow="460" windowWidth="34200" windowHeight="19840" xr2:uid="{00000000-000D-0000-FFFF-FFFF00000000}"/>
  </bookViews>
  <sheets>
    <sheet name="Stats_Summary" sheetId="10" r:id="rId1"/>
    <sheet name="Species" sheetId="1" r:id="rId2"/>
    <sheet name="Genera" sheetId="2" r:id="rId3"/>
    <sheet name="Phylum" sheetId="3" r:id="rId4"/>
    <sheet name="Pathways.slim" sheetId="4" r:id="rId5"/>
    <sheet name="Enzymes.slim" sheetId="5" r:id="rId6"/>
    <sheet name="KOs.slim" sheetId="6" r:id="rId7"/>
    <sheet name="GOs.slim" sheetId="7" r:id="rId8"/>
    <sheet name="PFAMs.slim" sheetId="8" r:id="rId9"/>
    <sheet name="EGGNOGs.slim" sheetId="9" r:id="rId10"/>
  </sheets>
  <calcPr calcId="0"/>
</workbook>
</file>

<file path=xl/sharedStrings.xml><?xml version="1.0" encoding="utf-8"?>
<sst xmlns="http://schemas.openxmlformats.org/spreadsheetml/2006/main" count="776" uniqueCount="671">
  <si>
    <t>PD_Enriched_significant</t>
  </si>
  <si>
    <t>PD_Depleted_significant</t>
  </si>
  <si>
    <t>PD_Enriched_associated</t>
  </si>
  <si>
    <t>PD_Depleted_associated</t>
  </si>
  <si>
    <t>Eisenbergiella_tayi</t>
  </si>
  <si>
    <t>Faecalibacterium_prausnitzii</t>
  </si>
  <si>
    <t>Bifidobacterium_bifidum</t>
  </si>
  <si>
    <t>Faecalibacterium</t>
  </si>
  <si>
    <t>Roseburia</t>
  </si>
  <si>
    <t>Actinobacteria</t>
  </si>
  <si>
    <t>PWY-6588: pyruvate fermentation to acetone</t>
  </si>
  <si>
    <t>PWY-5667: CDP-diacylglycerol biosynthesis I</t>
  </si>
  <si>
    <t>PWY-5136: fatty acid .beta.-oxidation II (peroxisome)</t>
  </si>
  <si>
    <t>PWY-6168: flavin biosynthesis III (fungi)</t>
  </si>
  <si>
    <t>PWY0-1319: CDP-diacylglycerol biosynthesis II</t>
  </si>
  <si>
    <t>PWY-6113: superpathway of mycolate biosynthesis</t>
  </si>
  <si>
    <t>PWY-6151: S-adenosyl-L-methionine cycle I</t>
  </si>
  <si>
    <t>PWY-5138: unsaturated, even numbered fatty acid .beta.-oxidation</t>
  </si>
  <si>
    <t>PWY-5971: palmitate biosynthesis II (bacteria and plants)</t>
  </si>
  <si>
    <t>PWY-4242: pantothenate and coenzyme A biosynthesis III</t>
  </si>
  <si>
    <t>FAO-PWY: fatty acid .beta.-oxidation I</t>
  </si>
  <si>
    <t>PWY-3001: superpathway of L-isoleucine biosynthesis I</t>
  </si>
  <si>
    <t>PWY-7117: C4 photosynthetic carbon assimilation cycle, PEPCK type</t>
  </si>
  <si>
    <t>PWY-7312: dTDP-D-.beta.-fucofuranose biosynthesis</t>
  </si>
  <si>
    <t>PWY-241: C4 photosynthetic carbon assimilation cycle, NADP-ME type</t>
  </si>
  <si>
    <t>THISYNARA-PWY: superpathway of thiamin diphosphate biosynthesis III (eukaryotes)</t>
  </si>
  <si>
    <t>PWY66-391: fatty acid .beta.-oxidation VI (peroxisome)</t>
  </si>
  <si>
    <t>PWY-7357: thiamin formation from pyrithiamine and oxythiamine (yeast)</t>
  </si>
  <si>
    <t>PWY-6285: superpathway of fatty acids biosynthesis (E. coli)</t>
  </si>
  <si>
    <t>PWY-5659: GDP-mannose biosynthesis</t>
  </si>
  <si>
    <t>PWY-5913: TCA cycle VI (obligate autotrophs)</t>
  </si>
  <si>
    <t>THRESYN-PWY: superpathway of L-threonine biosynthesis</t>
  </si>
  <si>
    <t>GLYOXYLATE-BYPASS: glyoxylate cycle</t>
  </si>
  <si>
    <t>PWY-6803: phosphatidylcholine acyl editing</t>
  </si>
  <si>
    <t>PWY-4702: phytate degradation I</t>
  </si>
  <si>
    <t>PWY-2723: trehalose degradation V</t>
  </si>
  <si>
    <t>PWY-7220: adenosine deoxyribonucleotides de novo biosynthesis II</t>
  </si>
  <si>
    <t>PWY-7222: guanosine deoxyribonucleotides de novo biosynthesis II</t>
  </si>
  <si>
    <t>PWY-7392: taxadiene biosynthesis (engineered)</t>
  </si>
  <si>
    <t>PWY-622: starch biosynthesis</t>
  </si>
  <si>
    <t>GLYCOCAT-PWY: glycogen degradation I (bacterial)</t>
  </si>
  <si>
    <t>PWY-5121: superpathway of geranylgeranyl diphosphate biosynthesis II (via MEP)</t>
  </si>
  <si>
    <t>DAPLYSINESYN-PWY: L-lysine biosynthesis I</t>
  </si>
  <si>
    <t>FERMENTATION-PWY: mixed acid fermentation</t>
  </si>
  <si>
    <t>PWY-7328: superpathway of UDP-glucose-derived O-antigen building blocks biosynthesis</t>
  </si>
  <si>
    <t>PWY-6731: starch degradation III</t>
  </si>
  <si>
    <t>GLYCOLYSIS-TCA-GLYOX-BYPASS: superpathway of glycolysis, pyruvate dehydrogenase, TCA, and glyoxylate bypass</t>
  </si>
  <si>
    <t>PWY-6895: superpathway of thiamin diphosphate biosynthesis II</t>
  </si>
  <si>
    <t>PWY-7560: methylerythritol phosphate pathway II</t>
  </si>
  <si>
    <t>GLUCOSE1PMETAB-PWY: glucose and glucose-1-phosphate degradation</t>
  </si>
  <si>
    <t>PWY-6628: superpathway of L-phenylalanine biosynthesis</t>
  </si>
  <si>
    <t>PWY-6270: isoprene biosynthesis I</t>
  </si>
  <si>
    <t>PWY-5989: stearate biosynthesis II (bacteria and plants)</t>
  </si>
  <si>
    <t>PWY-6282: palmitoleate biosynthesis I (from (5Z)-dodec-5-enoate)</t>
  </si>
  <si>
    <t>NONMEVIPP-PWY: methylerythritol phosphate pathway I</t>
  </si>
  <si>
    <t>PWY0-862: (5Z)-dodec-5-enoate biosynthesis</t>
  </si>
  <si>
    <t>PWY-5791: 1,4-dihydroxy-2-naphthoate biosynthesis II (plants)</t>
  </si>
  <si>
    <t>PWY-5837: 1,4-dihydroxy-2-naphthoate biosynthesis I</t>
  </si>
  <si>
    <t>PWY-5850: superpathway of menaquinol-6 biosynthesis I</t>
  </si>
  <si>
    <t>PWY-5896: superpathway of menaquinol-10 biosynthesis</t>
  </si>
  <si>
    <t>PWY-6629: superpathway of L-tryptophan biosynthesis</t>
  </si>
  <si>
    <t>PWY-7664: oleate biosynthesis IV (anaerobic)</t>
  </si>
  <si>
    <t>PWY-5861: superpathway of demethylmenaquinol-8 biosynthesis</t>
  </si>
  <si>
    <t>FASYN-ELONG-PWY: fatty acid elongation -- saturated</t>
  </si>
  <si>
    <t>PWY-5838: superpathway of menaquinol-8 biosynthesis I</t>
  </si>
  <si>
    <t>PWY-5897: superpathway of menaquinol-11 biosynthesis</t>
  </si>
  <si>
    <t>PWY-5898: superpathway of menaquinol-12 biosynthesis</t>
  </si>
  <si>
    <t>PWY-5899: superpathway of menaquinol-13 biosynthesis</t>
  </si>
  <si>
    <t>PWYG-321: mycolate biosynthesis</t>
  </si>
  <si>
    <t>PWY-6519: 8-amino-7-oxononanoate biosynthesis I</t>
  </si>
  <si>
    <t>P105-PWY: TCA cycle IV (2-oxoglutarate decarboxylase)</t>
  </si>
  <si>
    <t>PWY-5863: superpathway of phylloquinol biosynthesis</t>
  </si>
  <si>
    <t>FASYN-INITIAL-PWY: superpathway of fatty acid biosynthesis initiation (E. coli)</t>
  </si>
  <si>
    <t>BIOTIN-BIOSYNTHESIS-PWY: biotin biosynthesis I</t>
  </si>
  <si>
    <t>PWY-5862: superpathway of demethylmenaquinol-9 biosynthesis</t>
  </si>
  <si>
    <t>6.2.1.5</t>
  </si>
  <si>
    <t>3.1.26.11</t>
  </si>
  <si>
    <t>1.12.1.3</t>
  </si>
  <si>
    <t>6.1.1.13</t>
  </si>
  <si>
    <t>1.3.5.2</t>
  </si>
  <si>
    <t>1.1.1.40</t>
  </si>
  <si>
    <t>2.1.1.222</t>
  </si>
  <si>
    <t>3.2.2.27</t>
  </si>
  <si>
    <t>3.6.3.24</t>
  </si>
  <si>
    <t>3.5.1.44</t>
  </si>
  <si>
    <t>1.6.5.5</t>
  </si>
  <si>
    <t>1.5.1.7</t>
  </si>
  <si>
    <t>2.9.1.1</t>
  </si>
  <si>
    <t>2.7.4.7</t>
  </si>
  <si>
    <t>1.11.1.6</t>
  </si>
  <si>
    <t>4.2.2.22</t>
  </si>
  <si>
    <t>2.8.3.9</t>
  </si>
  <si>
    <t>3.1.1.5</t>
  </si>
  <si>
    <t>6.3.4.15</t>
  </si>
  <si>
    <t>2.4.1.58</t>
  </si>
  <si>
    <t>2.7.7.41</t>
  </si>
  <si>
    <t>3.1.13.5</t>
  </si>
  <si>
    <t>2.4.2.7</t>
  </si>
  <si>
    <t>2.3.1.15</t>
  </si>
  <si>
    <t>4.4.1.21</t>
  </si>
  <si>
    <t>5.4.99.21</t>
  </si>
  <si>
    <t>2.7.1.90</t>
  </si>
  <si>
    <t>1.7.2.3</t>
  </si>
  <si>
    <t>3.3.2.10</t>
  </si>
  <si>
    <t>1.1.1.244</t>
  </si>
  <si>
    <t>3.5.4.5</t>
  </si>
  <si>
    <t>6.3.1.20</t>
  </si>
  <si>
    <t>3.5.1.53</t>
  </si>
  <si>
    <t>1.1.1.284</t>
  </si>
  <si>
    <t>7.1.2.2</t>
  </si>
  <si>
    <t>1.1.1.103</t>
  </si>
  <si>
    <t>4.1.99.17</t>
  </si>
  <si>
    <t>1.16.1.9</t>
  </si>
  <si>
    <t>1.1.1.266</t>
  </si>
  <si>
    <t>2.3.1.16</t>
  </si>
  <si>
    <t>3.2.1.41</t>
  </si>
  <si>
    <t>4.3.1.7</t>
  </si>
  <si>
    <t>6.1.1.10</t>
  </si>
  <si>
    <t>2.1.1.144</t>
  </si>
  <si>
    <t>4.1.1.36</t>
  </si>
  <si>
    <t>4.2.1.119</t>
  </si>
  <si>
    <t>3.6.3.40</t>
  </si>
  <si>
    <t>4.2.1.79</t>
  </si>
  <si>
    <t>3.2.1.8</t>
  </si>
  <si>
    <t>3.5.1.19</t>
  </si>
  <si>
    <t>5.4.99.23</t>
  </si>
  <si>
    <t>4.1.1.31</t>
  </si>
  <si>
    <t>1.7.99.4</t>
  </si>
  <si>
    <t>1.6.1.2</t>
  </si>
  <si>
    <t>4.4.1.15</t>
  </si>
  <si>
    <t>2.5.1.18</t>
  </si>
  <si>
    <t>1.2.4.2</t>
  </si>
  <si>
    <t>2.1.1.186</t>
  </si>
  <si>
    <t>1.6.5.2</t>
  </si>
  <si>
    <t>5.1.3.15</t>
  </si>
  <si>
    <t>1.4.4.2</t>
  </si>
  <si>
    <t>3.4.21.83</t>
  </si>
  <si>
    <t>1.17.4.1</t>
  </si>
  <si>
    <t>3.4.11.1</t>
  </si>
  <si>
    <t>2.3.1.191</t>
  </si>
  <si>
    <t>1.6.6.9</t>
  </si>
  <si>
    <t>5.1.3.8</t>
  </si>
  <si>
    <t>2.7.7.56</t>
  </si>
  <si>
    <t>2.3.1.193</t>
  </si>
  <si>
    <t>2.7.1.51</t>
  </si>
  <si>
    <t>1.2.1.8</t>
  </si>
  <si>
    <t>2.4.1.301</t>
  </si>
  <si>
    <t>3.2.1.18</t>
  </si>
  <si>
    <t>1.8.1.7</t>
  </si>
  <si>
    <t>4.2.1.70</t>
  </si>
  <si>
    <t>2.3.1.274</t>
  </si>
  <si>
    <t>1.1.1.282</t>
  </si>
  <si>
    <t>5.4.99.1</t>
  </si>
  <si>
    <t>2.3.1.40</t>
  </si>
  <si>
    <t>1.21.4.3</t>
  </si>
  <si>
    <t>5.4.99.27</t>
  </si>
  <si>
    <t>1.8.4.12</t>
  </si>
  <si>
    <t>2.3.1.41</t>
  </si>
  <si>
    <t>3.2.1.28</t>
  </si>
  <si>
    <t>5.1.3.20</t>
  </si>
  <si>
    <t>1.3.3.3</t>
  </si>
  <si>
    <t>3.6.1.45</t>
  </si>
  <si>
    <t>2.1.1.174</t>
  </si>
  <si>
    <t>K20490: lantibiotic transport system ATP-binding protein</t>
  </si>
  <si>
    <t>K05964: holo-ACP synthase [EC:2.7.7.61]</t>
  </si>
  <si>
    <t>K07216: hemerythrin</t>
  </si>
  <si>
    <t>K02926: large subunit ribosomal protein L4</t>
  </si>
  <si>
    <t>K15777: 4,5-DOPA dioxygenase extradiol [EC:1.13.11.-]</t>
  </si>
  <si>
    <t>K04032: ethanolamine utilization cobalamin adenosyltransferase [EC:2.5.1.17]</t>
  </si>
  <si>
    <t>K00077: 2-dehydropantoate 2-reductase [EC:1.1.1.169]</t>
  </si>
  <si>
    <t>K10804: acyl-CoA thioesterase I [EC:3.1.2.- 3.1.1.5]</t>
  </si>
  <si>
    <t>K06075: MarR family transcriptional regulator, transcriptional regulator for</t>
  </si>
  <si>
    <t>K15772: arabinogalactan oligomer / maltooligosaccharide transport system permease protein</t>
  </si>
  <si>
    <t>K02170: pimeloyl-[acyl-carrier protein] methyl ester esterase [EC:3.1.1.85]</t>
  </si>
  <si>
    <t>K01734: methylglyoxal synthase [EC:4.2.3.3]</t>
  </si>
  <si>
    <t>K13288: oligoribonuclease [EC:3.1.-.-]</t>
  </si>
  <si>
    <t>K02112: F-type H+-transporting ATPase subunit beta [EC:3.6.3.14]</t>
  </si>
  <si>
    <t>K07308: anaerobic dimethyl sulfoxide reductase subunit C (DMSO reductase anchor subunit)</t>
  </si>
  <si>
    <t>K17319: putative aldouronate transport system permease protein</t>
  </si>
  <si>
    <t>K01703: 3-isopropylmalate/(R)-2-methylmalate dehydratase large subunit [EC:4.2.1.33 4.2.1.35]</t>
  </si>
  <si>
    <t>K02948: small subunit ribosomal protein S11</t>
  </si>
  <si>
    <t>K19577: NO_NAME</t>
  </si>
  <si>
    <t>K01992: ABC-2 type transport system permease protein</t>
  </si>
  <si>
    <t>K06910: NO_NAME</t>
  </si>
  <si>
    <t>K02407: flagellar hook-associated protein 2</t>
  </si>
  <si>
    <t>K00567: methylated-DNA-[protein]-cysteine S-methyltransferase</t>
  </si>
  <si>
    <t>K03415: two-component system, chemotaxis family, response regulator CheV</t>
  </si>
  <si>
    <t>K09914: putative lipoprotein</t>
  </si>
  <si>
    <t>K16511: NO_NAME</t>
  </si>
  <si>
    <t>K16370: 6-phosphofructokinase 2 [EC:2.7.1.11]</t>
  </si>
  <si>
    <t>K09759: nondiscriminating aspartyl-tRNA synthetase [EC:6.1.1.23]</t>
  </si>
  <si>
    <t>K03780: L(+)-tartrate dehydratase beta subunit [EC:4.2.1.32]</t>
  </si>
  <si>
    <t>K00762: orotate phosphoribosyltransferase [EC:2.4.2.10]</t>
  </si>
  <si>
    <t>K08312: ADP-ribose diphosphatase [EC:3.6.1.-]</t>
  </si>
  <si>
    <t>K09974: hypothetical protein</t>
  </si>
  <si>
    <t>K03979: GTP-binding protein</t>
  </si>
  <si>
    <t>K09765: hypothetical protein</t>
  </si>
  <si>
    <t>K01903: succinyl-CoA synthetase beta subunit [EC:6.2.1.5]</t>
  </si>
  <si>
    <t>K05942: NO_NAME</t>
  </si>
  <si>
    <t>K01875: seryl-tRNA synthetase [EC:6.1.1.11]</t>
  </si>
  <si>
    <t>K01006: pyruvate, orthophosphate dikinase [EC:2.7.9.1]</t>
  </si>
  <si>
    <t>K09798: hypothetical protein</t>
  </si>
  <si>
    <t>K01647: citrate synthase [EC:2.3.3.1]</t>
  </si>
  <si>
    <t>K03581: exodeoxyribonuclease V alpha subunit [EC:3.1.11.5]</t>
  </si>
  <si>
    <t>K06392: stage III sporulation protein AC</t>
  </si>
  <si>
    <t>K01854: UDP-galactopyranose mutase [EC:5.4.99.9]</t>
  </si>
  <si>
    <t>K01443: N-acetylglucosamine-6-phosphate deacetylase [EC:3.5.1.25]</t>
  </si>
  <si>
    <t>K01571: oxaloacetate decarboxylase, alpha subunit [EC:4.1.1.3]</t>
  </si>
  <si>
    <t>K06385: stage II sporulation protein P</t>
  </si>
  <si>
    <t>K09749: hypothetical protein</t>
  </si>
  <si>
    <t>K07030: NO_NAME</t>
  </si>
  <si>
    <t>K06183: ribosomal small subunit pseudouridine synthase A</t>
  </si>
  <si>
    <t>K06406: stage V sporulation protein AD</t>
  </si>
  <si>
    <t>GO:0004775: [MF] succinate-CoA ligase (ADP-forming) activity</t>
  </si>
  <si>
    <t>GO:0009420: [CC] bacterial-type flagellum filament</t>
  </si>
  <si>
    <t>GO:0030798: [MF] trans-aconitate 2-methyltransferase activity</t>
  </si>
  <si>
    <t>GO:0004591: [MF] oxoglutarate dehydrogenase (succinyl-transferring) activity</t>
  </si>
  <si>
    <t>GO:0016849: [MF] phosphorus-oxygen lyase activity</t>
  </si>
  <si>
    <t>GO:0003960: [MF] NADPH:quinone reductase activity</t>
  </si>
  <si>
    <t>GO:0000175: [MF] 3'-5'-exoribonuclease activity</t>
  </si>
  <si>
    <t>GO:0004134: [MF] 4-alpha-glucanotransferase activity</t>
  </si>
  <si>
    <t>GO:0018160: [BP] peptidyl-pyrromethane cofactor linkage</t>
  </si>
  <si>
    <t>GO:0009190: [BP] cyclic nucleotide biosynthetic process</t>
  </si>
  <si>
    <t>GO:0004125: [MF] L-seryl-tRNASec selenium transferase activity</t>
  </si>
  <si>
    <t>GO:0009081: [BP] branched-chain amino acid metabolic process</t>
  </si>
  <si>
    <t>GO:0009372: [BP] quorum sensing</t>
  </si>
  <si>
    <t>GO:0047371: [MF] butyrate-acetoacetate CoA-transferase activity</t>
  </si>
  <si>
    <t>GO:0009421: [CC] bacterial-type flagellum filament cap</t>
  </si>
  <si>
    <t>GO:0102420: NO_NAME</t>
  </si>
  <si>
    <t>GO:0006482: [BP] protein demethylation</t>
  </si>
  <si>
    <t>GO:0015321: [MF] sodium-dependent phosphate transmembrane transporter activity</t>
  </si>
  <si>
    <t>GO:0018277: [BP] protein deamination</t>
  </si>
  <si>
    <t>GO:0016844: [MF] strictosidine synthase activity</t>
  </si>
  <si>
    <t>GO:0004622: [MF] lysophospholipase activity</t>
  </si>
  <si>
    <t>GO:0004844: [MF] uracil DNA N-glycosylase activity</t>
  </si>
  <si>
    <t>GO:0050485: [MF] oxidoreductase activity, acting on X-H and Y-H to form an X-Y bond, with a disulfide as acceptor</t>
  </si>
  <si>
    <t>GO:0042781: [MF] 3'-tRNA processing endoribonuclease activity</t>
  </si>
  <si>
    <t>GO:0008919: [MF] lipopolysaccharide glucosyltransferase I activity</t>
  </si>
  <si>
    <t>GO:0030245: [BP] cellulose catabolic process</t>
  </si>
  <si>
    <t>GO:0009424: [CC] bacterial-type flagellum hook</t>
  </si>
  <si>
    <t>GO:0050093: [MF] methanol dehydrogenase activity</t>
  </si>
  <si>
    <t>GO:0019605: [BP] butyrate metabolic process</t>
  </si>
  <si>
    <t>GO:0006935: [BP] chemotaxis</t>
  </si>
  <si>
    <t>GO:0045261: [CC] proton-transporting ATP synthase complex, catalytic core F(1)</t>
  </si>
  <si>
    <t>GO:0044780: [BP] bacterial-type flagellum assembly</t>
  </si>
  <si>
    <t>GO:0008156: [BP] negative regulation of DNA replication</t>
  </si>
  <si>
    <t>GO:0071973: [BP] bacterial-type flagellum-dependent cell motility</t>
  </si>
  <si>
    <t>GO:0015075: [MF] ion transmembrane transporter activity</t>
  </si>
  <si>
    <t>GO:0004888: [MF] transmembrane signaling receptor activity</t>
  </si>
  <si>
    <t>GO:0015833: [BP] peptide transport</t>
  </si>
  <si>
    <t>GO:0004754: [MF] saccharopine dehydrogenase (NAD+, L-lysine-forming) activity</t>
  </si>
  <si>
    <t>GO:0030699: [MF] glycine reductase activity</t>
  </si>
  <si>
    <t>GO:0051903: [MF] S-(hydroxymethyl)glutathione dehydrogenase activity</t>
  </si>
  <si>
    <t>GO:0046416: [BP] D-amino acid metabolic process</t>
  </si>
  <si>
    <t>GO:0004044: [MF] amidophosphoribosyltransferase activity</t>
  </si>
  <si>
    <t>GO:0030700: [CC] glycine reductase complex</t>
  </si>
  <si>
    <t>GO:0035435: [BP] phosphate ion transmembrane transport</t>
  </si>
  <si>
    <t>GO:0006449: [BP] regulation of translational termination</t>
  </si>
  <si>
    <t>GO:0003988: [MF] acetyl-CoA C-acyltransferase activity</t>
  </si>
  <si>
    <t>GO:0006580: [BP] ethanolamine metabolic process</t>
  </si>
  <si>
    <t>GO:0030697: [MF] S-adenosylmethionine-dependent tRNA (m5U54) methyltransferase activity</t>
  </si>
  <si>
    <t>GO:0008425: [MF] 2-polyprenyl-6-methoxy-1,4-benzoquinone methyltransferase activity</t>
  </si>
  <si>
    <t>GO:0007165: [BP] signal transduction</t>
  </si>
  <si>
    <t>GO:0019427: [BP] acetyl-CoA biosynthetic process from acetate</t>
  </si>
  <si>
    <t>GO:0004373: [MF] glycogen (starch) synthase activity</t>
  </si>
  <si>
    <t>GO:0004149: [MF] dihydrolipoyllysine-residue succinyltransferase activity</t>
  </si>
  <si>
    <t>GO:0030254: [BP] protein secretion by the type III secretion system</t>
  </si>
  <si>
    <t>GO:0019148: [MF] D-cysteine desulfhydrase activity</t>
  </si>
  <si>
    <t>GO:0035438: [MF] cyclic-di-GMP binding</t>
  </si>
  <si>
    <t>GO:0006824: [BP] cobalt ion transport</t>
  </si>
  <si>
    <t>GO:0019281: [BP] L-methionine biosynthetic process from homoserine via O-succinyl-L-homoserine and cystathionine</t>
  </si>
  <si>
    <t>GO:0047938: [MF] glucose-6-phosphate 1-epimerase activity</t>
  </si>
  <si>
    <t>GO:0006168: [BP] adenine salvage</t>
  </si>
  <si>
    <t>GO:0002020: [MF] protease binding</t>
  </si>
  <si>
    <t>GO:0050126: [MF] N-carbamoylputrescine amidase activity</t>
  </si>
  <si>
    <t>GO:0008721: [MF] D-serine ammonia-lyase activity</t>
  </si>
  <si>
    <t>GO:0015986: [BP] ATP synthesis coupled proton transport</t>
  </si>
  <si>
    <t>GO:0003955: [MF] NAD(P)H dehydrogenase (quinone) activity</t>
  </si>
  <si>
    <t>GO:0009288: [CC] bacterial-type flagellum</t>
  </si>
  <si>
    <t>GO:0006097: [BP] glyoxylate cycle</t>
  </si>
  <si>
    <t>GO:0030234: [MF] enzyme regulator activity</t>
  </si>
  <si>
    <t>GO:0016706: [MF] oxidoreductase activity, acting on paired donors, with incorporation or reduction of molecular oxygen, 2-oxoglutarate as one donor, and incorporation of one atom each of oxygen into both donors</t>
  </si>
  <si>
    <t>GO:0009425: [CC] bacterial-type flagellum basal body</t>
  </si>
  <si>
    <t>GO:0030091: [BP] protein repair</t>
  </si>
  <si>
    <t>GO:0030694: [CC] bacterial-type flagellum basal body, rod</t>
  </si>
  <si>
    <t>GO:0015716: [BP] organic phosphonate transport</t>
  </si>
  <si>
    <t>GO:0004301: [MF] epoxide hydrolase activity</t>
  </si>
  <si>
    <t>GO:0042744: [BP] hydrogen peroxide catabolic process</t>
  </si>
  <si>
    <t>GO:0016024: [BP] CDP-diacylglycerol biosynthetic process</t>
  </si>
  <si>
    <t>GO:0008737: [MF] L-fuculokinase activity</t>
  </si>
  <si>
    <t>GO:0030257: [CC] type III protein secretion system complex</t>
  </si>
  <si>
    <t>GO:0050121: [MF] N-acylglucosamine 2-epimerase activity</t>
  </si>
  <si>
    <t>GO:0003999: [MF] adenine phosphoribosyltransferase activity</t>
  </si>
  <si>
    <t>GO:0097056: [BP] selenocysteinyl-tRNA(Sec) biosynthetic process</t>
  </si>
  <si>
    <t>GO:0009113: [BP] purine nucleobase biosynthetic process</t>
  </si>
  <si>
    <t>GO:0019546: [BP] arginine deiminase pathway</t>
  </si>
  <si>
    <t>GO:0004473: [MF] malate dehydrogenase (decarboxylating) (NADP+) activity</t>
  </si>
  <si>
    <t>GO:0009022: [MF] tRNA nucleotidyltransferase activity</t>
  </si>
  <si>
    <t>GO:0006808: [BP] regulation of nitrogen utilization</t>
  </si>
  <si>
    <t>GO:0050231: [MF] putrescine carbamoyltransferase activity</t>
  </si>
  <si>
    <t>GO:0008767: [MF] UDP-galactopyranose mutase activity</t>
  </si>
  <si>
    <t>GO:0030674: [MF] protein binding, bridging</t>
  </si>
  <si>
    <t>GO:0031514: [CC] motile cilium</t>
  </si>
  <si>
    <t>GO:0004748: [MF] ribonucleoside-diphosphate reductase activity, thioredoxin disulfide as acceptor</t>
  </si>
  <si>
    <t>GO:0008899: [MF] homoserine O-succinyltransferase activity</t>
  </si>
  <si>
    <t>GO:0016776: [MF] phosphotransferase activity, phosphate group as acceptor</t>
  </si>
  <si>
    <t>GO:0018580: [MF] nitronate monooxygenase activity</t>
  </si>
  <si>
    <t>GO:0001216: [MF] bacterial-type RNA polymerase transcriptional activator activity, sequence-specific DNA binding</t>
  </si>
  <si>
    <t>GO:0051258: [BP] protein polymerization</t>
  </si>
  <si>
    <t>GO:0008235: [MF] metalloexopeptidase activity</t>
  </si>
  <si>
    <t>GO:0006596: [BP] polyamine biosynthetic process</t>
  </si>
  <si>
    <t>GO:0004730: [MF] pseudouridylate synthase activity</t>
  </si>
  <si>
    <t>GO:0006282: [BP] regulation of DNA repair</t>
  </si>
  <si>
    <t>GO:0020037: [MF] heme binding</t>
  </si>
  <si>
    <t>GO:0043768: [MF] S-ribosylhomocysteine lyase activity</t>
  </si>
  <si>
    <t>GO:0004140: [MF] dephospho-CoA kinase activity</t>
  </si>
  <si>
    <t>GO:0005576: [CC] extracellular region</t>
  </si>
  <si>
    <t>GO:0016881: [MF] acid-amino acid ligase activity</t>
  </si>
  <si>
    <t>GO:0006002: [BP] fructose 6-phosphate metabolic process</t>
  </si>
  <si>
    <t>GO:0016624: [MF] oxidoreductase activity, acting on the aldehyde or oxo group of donors, disulfide as acceptor</t>
  </si>
  <si>
    <t>GO:0015969: [BP] guanosine tetraphosphate metabolic process</t>
  </si>
  <si>
    <t>GO:0004375: [MF] glycine dehydrogenase (decarboxylating) activity</t>
  </si>
  <si>
    <t>GO:0019491: [BP] ectoine biosynthetic process</t>
  </si>
  <si>
    <t>GO:0033794: [MF] sarcosine reductase activity</t>
  </si>
  <si>
    <t>GO:0050573: [MF] dTDP-4-dehydro-6-deoxyglucose reductase activity</t>
  </si>
  <si>
    <t>GO:0006749: [BP] glutathione metabolic process</t>
  </si>
  <si>
    <t>GO:0004605: [MF] phosphatidate cytidylyltransferase activity</t>
  </si>
  <si>
    <t>GO:0006979: [BP] response to oxidative stress</t>
  </si>
  <si>
    <t>GO:0004412: [MF] homoserine dehydrogenase activity</t>
  </si>
  <si>
    <t>GO:0046474: [BP] glycerophospholipid biosynthetic process</t>
  </si>
  <si>
    <t>GO:0006537: [BP] glutamate biosynthetic process</t>
  </si>
  <si>
    <t>GO:0019670: [BP] anaerobic glutamate catabolic process</t>
  </si>
  <si>
    <t>GO:0033362: [BP] lysine biosynthetic process via diaminopimelate, diaminopimelate-aminotransferase pathway</t>
  </si>
  <si>
    <t>GO:0004362: [MF] glutathione-disulfide reductase activity</t>
  </si>
  <si>
    <t>GO:0044781: [BP] bacterial-type flagellum organization</t>
  </si>
  <si>
    <t>GO:0033743: [MF] peptide-methionine (R)-S-oxide reductase activity</t>
  </si>
  <si>
    <t>GO:0004644: [MF] phosphoribosylglycinamide formyltransferase activity</t>
  </si>
  <si>
    <t>GO:0050097: [MF] methylaspartate mutase activity</t>
  </si>
  <si>
    <t>GO:0043751: [MF] polyphosphate:AMP phosphotransferase activity</t>
  </si>
  <si>
    <t>GO:0006829: [BP] zinc II ion transport</t>
  </si>
  <si>
    <t>GO:0015438: [MF] teichoic-acid-transporting ATPase activity</t>
  </si>
  <si>
    <t>GO:0008712: [MF] ADP-glyceromanno-heptose 6-epimerase activity</t>
  </si>
  <si>
    <t>GO:0004657: [MF] proline dehydrogenase activity</t>
  </si>
  <si>
    <t>GO:0019752: [BP] carboxylic acid metabolic process</t>
  </si>
  <si>
    <t>GO:0045252: [CC] oxoglutarate dehydrogenase complex</t>
  </si>
  <si>
    <t>GO:0052916: [MF] 23S rRNA (guanine(1835)-N(2))-methyltransferase activity</t>
  </si>
  <si>
    <t>GO:0008949: [MF] oxalyl-CoA decarboxylase activity</t>
  </si>
  <si>
    <t>GO:0015628: [BP] protein secretion by the type II secretion system</t>
  </si>
  <si>
    <t>GO:0005960: [CC] glycine cleavage complex</t>
  </si>
  <si>
    <t>PF01636: Phosphotransferase enzyme family</t>
  </si>
  <si>
    <t>PF13690: Chemotaxis phosphatase CheX</t>
  </si>
  <si>
    <t>PF08922: Domain of unknown function (DUF1905)</t>
  </si>
  <si>
    <t>PF13402: Peptidase M60, enhancin and enhancin-like</t>
  </si>
  <si>
    <t>PF03646: FlaG protein</t>
  </si>
  <si>
    <t>PF13427: Domain of unknown function (DUF4111)</t>
  </si>
  <si>
    <t>PF12945: Flagellar protein YcgR</t>
  </si>
  <si>
    <t>PF14486: Domain of unknown function (DUF4432)</t>
  </si>
  <si>
    <t>PF09986: Uncharacterized protein conserved in bacteria (DUF2225)</t>
  </si>
  <si>
    <t>PF02894: Oxidoreductase family, C-terminal alpha/beta domain</t>
  </si>
  <si>
    <t>PF08680: TATA-box binding</t>
  </si>
  <si>
    <t>PF17291: NO_NAME</t>
  </si>
  <si>
    <t>PF03885: Protein of unknown function (DUF327)</t>
  </si>
  <si>
    <t>PF12996: DUF based on E. rectale Gene description (DUF3880)</t>
  </si>
  <si>
    <t>PF00549: CoA-ligase</t>
  </si>
  <si>
    <t>PF00669: Bacterial flagellin N-terminal helical region</t>
  </si>
  <si>
    <t>PF08442: ATP-grasp domain</t>
  </si>
  <si>
    <t>PF00700: Bacterial flagellin C-terminal helical region</t>
  </si>
  <si>
    <t>PF10110: Membrane domain of glycerophosphoryl diester phosphodiesterase</t>
  </si>
  <si>
    <t>PF01899: Na+/H+ ion antiporter subunit</t>
  </si>
  <si>
    <t>PF07238: PilZ domain</t>
  </si>
  <si>
    <t>PF04951: D-aminopeptidase</t>
  </si>
  <si>
    <t>PF03961: Protein of unknown function (DUF342)</t>
  </si>
  <si>
    <t>PF05943: Type VI secretion protein, EvpB/VC_A0108, tail sheath</t>
  </si>
  <si>
    <t>PF17202: Single cache domain 3</t>
  </si>
  <si>
    <t>PF02895: Signal transducing histidine kinase, homodimeric domain</t>
  </si>
  <si>
    <t>PF12790: Type VI secretion lipoprotein, VasD, EvfM, TssJ, VC_A0113</t>
  </si>
  <si>
    <t>PF12995: Domain of unknown function, E. rectale Gene description (DUF3879)</t>
  </si>
  <si>
    <t>PF00211: Adenylate and Guanylate cyclase catalytic domain</t>
  </si>
  <si>
    <t>PF02120: Flagellar hook-length control protein FliK</t>
  </si>
  <si>
    <t>PF00553: Cellulose binding domain</t>
  </si>
  <si>
    <t>PF02108: Flagellar assembly protein FliH</t>
  </si>
  <si>
    <t>PF13788: Domain of unknown function (DUF4180)</t>
  </si>
  <si>
    <t>PF01584: CheW-like domain</t>
  </si>
  <si>
    <t>PF09142: tRNA Pseudouridine synthase II, C terminal</t>
  </si>
  <si>
    <t>PF02623: FliW protein</t>
  </si>
  <si>
    <t>PF03916: Polysulphide reductase, NrfD</t>
  </si>
  <si>
    <t>PF10086: Putative membrane peptidase family (DUF2324)</t>
  </si>
  <si>
    <t>PF02690: Na+/Pi-cotransporter</t>
  </si>
  <si>
    <t>PF02050: Flagellar FliJ protein</t>
  </si>
  <si>
    <t>PF07731: Multicopper oxidase</t>
  </si>
  <si>
    <t>PF06165: Glycosyltransferase family 36</t>
  </si>
  <si>
    <t>PF05591: Type VI secretion system, VipA, VC_A0107 or Hcp2</t>
  </si>
  <si>
    <t>PF02561: Flagellar protein FliS</t>
  </si>
  <si>
    <t>PF05130: FlgN protein</t>
  </si>
  <si>
    <t>PF07355: Glycine/sarcosine/betaine reductase selenoprotein B (GRDB)</t>
  </si>
  <si>
    <t>PF00015: Methyl-accepting chemotaxis protein (MCP) signalling domain</t>
  </si>
  <si>
    <t>PF13636: RNA-binding PUA-like domain of methyltransferase RsmF</t>
  </si>
  <si>
    <t>PF07732: Multicopper oxidase</t>
  </si>
  <si>
    <t>PF01699: Sodium/calcium exchanger protein</t>
  </si>
  <si>
    <t>PF04723: Glycine reductase complex selenoprotein A</t>
  </si>
  <si>
    <t>PF10387: Protein of unknown function (DUF2442)</t>
  </si>
  <si>
    <t>PF12843: Putative quorum-sensing-regulated virulence factor</t>
  </si>
  <si>
    <t>PF04647: Accessory gene regulator B</t>
  </si>
  <si>
    <t>PF08241: Methyltransferase domain</t>
  </si>
  <si>
    <t>PF16480: Domain of unknown function (DUF5057)</t>
  </si>
  <si>
    <t>PF01706: FliG C-terminal domain</t>
  </si>
  <si>
    <t>PF09997: Predicted membrane protein (DUF2238)</t>
  </si>
  <si>
    <t>PF09860: Uncharacterized protein conserved in bacteria (DUF2087)</t>
  </si>
  <si>
    <t>PF13302: Acetyltransferase (GNAT) domain</t>
  </si>
  <si>
    <t>PF14282: FlxA-like protein</t>
  </si>
  <si>
    <t>PF02789: Cytosol aminopeptidase family, N-terminal domain</t>
  </si>
  <si>
    <t>PF06097: Bacterial protein of unknown function (DUF945)</t>
  </si>
  <si>
    <t>PF03023: MviN-like protein</t>
  </si>
  <si>
    <t>PF07194: P2 response regulator binding domain</t>
  </si>
  <si>
    <t>PF15943: Putative antitoxin of bacterial toxin-antitoxin system, YdaS/YdaT</t>
  </si>
  <si>
    <t>PF00306: ATP synthase alpha/beta chain, C terminal domain</t>
  </si>
  <si>
    <t>PF07931: Chloramphenicol phosphotransferase-like protein</t>
  </si>
  <si>
    <t>PF12729: Four helix bundle sensory module for signal transduction</t>
  </si>
  <si>
    <t>PF03328: HpcH/HpaI aldolase/citrate lyase family</t>
  </si>
  <si>
    <t>PF10437: Bacterial lipoate protein ligase C-terminus</t>
  </si>
  <si>
    <t>PF14821: Threonine synthase N terminus</t>
  </si>
  <si>
    <t>PF05433: Glycine zipper 2TM domain</t>
  </si>
  <si>
    <t>PF03136: Pup-ligase protein</t>
  </si>
  <si>
    <t>PF04174: A circularly permuted ATPgrasp</t>
  </si>
  <si>
    <t>PF13309: HTH domain</t>
  </si>
  <si>
    <t>PF02446: 4-alpha-glucanotransferase</t>
  </si>
  <si>
    <t>PF00676: Dehydrogenase E1 component</t>
  </si>
  <si>
    <t>PF13460: NAD(P)H-binding</t>
  </si>
  <si>
    <t>PF14841: FliG middle domain</t>
  </si>
  <si>
    <t>PF10632: He_PIG associated, NEW1 domain of bacterial glycohydrolase</t>
  </si>
  <si>
    <t>PF01979: Amidohydrolase family</t>
  </si>
  <si>
    <t>PF13509: S1 domain</t>
  </si>
  <si>
    <t>PF08352: Oligopeptide/dipeptide transporter, C-terminal region</t>
  </si>
  <si>
    <t>PF09852: Predicted membrane protein (DUF2079)</t>
  </si>
  <si>
    <t>PF16870: 2-oxoglutarate dehydrogenase C-terminal</t>
  </si>
  <si>
    <t>PF00544: Pectate lyase</t>
  </si>
  <si>
    <t>PF10263: SprT-like family</t>
  </si>
  <si>
    <t>PF03537: Glycoside-hydrolase family GH114</t>
  </si>
  <si>
    <t>PF00883: Cytosol aminopeptidase family, catalytic domain</t>
  </si>
  <si>
    <t>PF00394: Multicopper oxidase</t>
  </si>
  <si>
    <t>PF14262: Carbohydrate-binding domain-containing protein Cthe_2159</t>
  </si>
  <si>
    <t>PF05957: Bacterial protein of unknown function (DUF883)</t>
  </si>
  <si>
    <t>PF02465: Flagellar hook-associated protein 2 N-terminus</t>
  </si>
  <si>
    <t>PF04963: Sigma-54 factor, core binding domain</t>
  </si>
  <si>
    <t>PF17117: Domain of unknown function (DUF5104)</t>
  </si>
  <si>
    <t>PF05638: Type VI secretion system effector, Hcp</t>
  </si>
  <si>
    <t>PF16226: Domain of unknown function (DUF4885)</t>
  </si>
  <si>
    <t>PF08348: YheO-like PAS domain</t>
  </si>
  <si>
    <t>PF01339: CheB methylesterase</t>
  </si>
  <si>
    <t>PF02817: e3 binding domain</t>
  </si>
  <si>
    <t>PF12993: Domain of unknown function, E. rectale Gene description (DUF3877)</t>
  </si>
  <si>
    <t>PF13098: Thioredoxin-like domain</t>
  </si>
  <si>
    <t>PF16745: RsgA N-terminal domain</t>
  </si>
  <si>
    <t>PF00199: Catalase</t>
  </si>
  <si>
    <t>PF17167: Glycosyl hydrolase 36 superfamily, catalytic domain</t>
  </si>
  <si>
    <t>PF06628: Catalase-related immune-responsive</t>
  </si>
  <si>
    <t>PF13711: Domain of unknown function (DUF4160)</t>
  </si>
  <si>
    <t>PF05360: yiaA/B two helix domain</t>
  </si>
  <si>
    <t>PF16160: Domain of unknown function (DUF4866)</t>
  </si>
  <si>
    <t>PF10722: Putative bacterial sensory transduction regulator</t>
  </si>
  <si>
    <t>PF17125: N-terminal domain of 16S rRNA methyltransferase RsmF</t>
  </si>
  <si>
    <t>PF13593: SBF-like CPA transporter family (DUF4137)</t>
  </si>
  <si>
    <t>PF06429: Flagellar basal body rod FlgEFG protein C-terminal</t>
  </si>
  <si>
    <t>PF12883: Protein of unknown function (DUF3828)</t>
  </si>
  <si>
    <t>PF02823: ATP synthase, Delta/Epsilon chain, beta-sandwich domain</t>
  </si>
  <si>
    <t>PF09339: IclR helix-turn-helix domain</t>
  </si>
  <si>
    <t>PF07195: Flagellar hook-associated protein 2 C-terminus</t>
  </si>
  <si>
    <t>PF08338: Domain of unknown function (DUF1731)</t>
  </si>
  <si>
    <t>PF14842: FliG N-terminal domain</t>
  </si>
  <si>
    <t>PF00585: C-terminal regulatory domain of Threonine dehydratase</t>
  </si>
  <si>
    <t>PF16980: Putative citrate transport</t>
  </si>
  <si>
    <t>PF00309: Sigma-54 factor, Activator interacting domain (AID)</t>
  </si>
  <si>
    <t>PF00460: Flagella basal body rod protein</t>
  </si>
  <si>
    <t>PF11898: Domain of unknown function (DUF3418)</t>
  </si>
  <si>
    <t>PF00543: Nitrogen regulatory protein P-II</t>
  </si>
  <si>
    <t>PF01619: Proline dehydrogenase</t>
  </si>
  <si>
    <t>PF01170: Putative RNA methylase family UPF0020</t>
  </si>
  <si>
    <t>PF13580: SIS domain</t>
  </si>
  <si>
    <t>PF06124: Staphylococcal protein of unknown function (DUF960)</t>
  </si>
  <si>
    <t>PF15930: Domain of unknown function</t>
  </si>
  <si>
    <t>PF03748: Flagellar basal body-associated protein FliL</t>
  </si>
  <si>
    <t>PF04552: Sigma-54, DNA binding domain</t>
  </si>
  <si>
    <t>PF03447: Homoserine dehydrogenase, NAD binding domain</t>
  </si>
  <si>
    <t>PF00496: Bacterial extracellular solute-binding proteins, family 5 Middle</t>
  </si>
  <si>
    <t>PF12939: Domain of unknown function (DUF3837)</t>
  </si>
  <si>
    <t>PF03334: Na+/H+ antiporter subunit</t>
  </si>
  <si>
    <t>PF01973: Protein of unknown function DUF115</t>
  </si>
  <si>
    <t>PF11924: Inverse autotransporter, beta-domain</t>
  </si>
  <si>
    <t>PF03275: UDP-galactopyranose mutase</t>
  </si>
  <si>
    <t>PF02567: Phenazine biosynthesis-like protein</t>
  </si>
  <si>
    <t>PF01312: FlhB HrpN YscU SpaS Family</t>
  </si>
  <si>
    <t>PF02566: OsmC-like protein</t>
  </si>
  <si>
    <t>PF04509: CheC-like family</t>
  </si>
  <si>
    <t>PF08331: Domain of unknown function (DUF1730)</t>
  </si>
  <si>
    <t>PF02664: S-Ribosylhomocysteinase (LuxS)</t>
  </si>
  <si>
    <t>PF07290: Protein of unknown function (DUF1449)</t>
  </si>
  <si>
    <t>PF04536: TPM domain</t>
  </si>
  <si>
    <t>PF11769: Protein of unknown function (DUF3313)</t>
  </si>
  <si>
    <t>PF10728: Domain of unknown function (DUF2520)</t>
  </si>
  <si>
    <t>PF08751: TrwC relaxase</t>
  </si>
  <si>
    <t>PF01238: Phosphomannose isomerase type I</t>
  </si>
  <si>
    <t>PF05656: Protein of unknown function (DUF805)</t>
  </si>
  <si>
    <t>PF01183: Glycosyl hydrolases family 25</t>
  </si>
  <si>
    <t xml:space="preserve">PF02831: </t>
  </si>
  <si>
    <t>PF01514: Secretory protein of YscJ/FliF family</t>
  </si>
  <si>
    <t>PF06078: Bacterial protein of unknown function (DUF937)</t>
  </si>
  <si>
    <t>PF03060: Nitronate monooxygenase</t>
  </si>
  <si>
    <t>PF09962: Uncharacterized conserved protein (DUF2196)</t>
  </si>
  <si>
    <t>PF02154: Flagellar motor switch protein FliM</t>
  </si>
  <si>
    <t>PF13941: MutL protein</t>
  </si>
  <si>
    <t>PF00365: Phosphofructokinase</t>
  </si>
  <si>
    <t>PF05977: Transmembrane secretion effector</t>
  </si>
  <si>
    <t>PF12611: Putative flagellar</t>
  </si>
  <si>
    <t>PF01641: SelR domain</t>
  </si>
  <si>
    <t>PF13782: Stage V sporulation protein AB</t>
  </si>
  <si>
    <t>PF05962: HutD</t>
  </si>
  <si>
    <t>PF09527: Putative F0F1-ATPase subunit Ca2+/Mg2+ transporter</t>
  </si>
  <si>
    <t>PF11818: C-terminal domain of tail specific protease (DUF3340)</t>
  </si>
  <si>
    <t>PF01588: Putative tRNA binding domain</t>
  </si>
  <si>
    <t>PF00667: FAD binding domain</t>
  </si>
  <si>
    <t>PF09538: Protein of unknown function (FYDLN_acid)</t>
  </si>
  <si>
    <t>PF01597: Glycine cleavage H-protein</t>
  </si>
  <si>
    <t>PF01739: CheR methyltransferase, SAM binding domain</t>
  </si>
  <si>
    <t>PF13476: AAA domain</t>
  </si>
  <si>
    <t>PF05683: Fumarase C-terminus</t>
  </si>
  <si>
    <t>PF01052: Type III flagellar switch regulator (C-ring) FliN C-term</t>
  </si>
  <si>
    <t>PF08486: Stage II sporulation protein</t>
  </si>
  <si>
    <t>PF00213: ATP synthase delta (OSCP) subunit</t>
  </si>
  <si>
    <t>PF08291: Peptidase M15</t>
  </si>
  <si>
    <t>PF06745: KaiC</t>
  </si>
  <si>
    <t>PF03705: CheR methyltransferase, all-alpha domain</t>
  </si>
  <si>
    <t>PF01734: Patatin-like phospholipase</t>
  </si>
  <si>
    <t>PF13566: Domain of unknown function (DUF4130</t>
  </si>
  <si>
    <t>PF02631: RecX family</t>
  </si>
  <si>
    <t>PF05389: Negative regulator of genetic competence (MecA)</t>
  </si>
  <si>
    <t>PF12164: Stage V sporulation protein AA</t>
  </si>
  <si>
    <t>PF13404: AsnC-type helix-turn-helix domain</t>
  </si>
  <si>
    <t>ENOG4109085</t>
  </si>
  <si>
    <t>ENOG4105CPQ</t>
  </si>
  <si>
    <t>ENOG4111NSJ</t>
  </si>
  <si>
    <t>ENOG4108PEV</t>
  </si>
  <si>
    <t>COG1636</t>
  </si>
  <si>
    <t>ENOG410XS0E</t>
  </si>
  <si>
    <t>COG0733</t>
  </si>
  <si>
    <t>ENOG4105WPN</t>
  </si>
  <si>
    <t>COG1043</t>
  </si>
  <si>
    <t>ENOG4105C8J</t>
  </si>
  <si>
    <t>ENOG4105DAF</t>
  </si>
  <si>
    <t>ENOG4105PK4</t>
  </si>
  <si>
    <t>COG1063</t>
  </si>
  <si>
    <t>ENOG4111VI1</t>
  </si>
  <si>
    <t>ENOG4107RHH</t>
  </si>
  <si>
    <t>ENOG4105C8Q</t>
  </si>
  <si>
    <t>ENOG4110A1H</t>
  </si>
  <si>
    <t>ENOG410XPRU</t>
  </si>
  <si>
    <t>ENOG4105DRW</t>
  </si>
  <si>
    <t>ENOG4105W5Q</t>
  </si>
  <si>
    <t>COG1566</t>
  </si>
  <si>
    <t>ENOG4105HQ9</t>
  </si>
  <si>
    <t>COG1399</t>
  </si>
  <si>
    <t>ENOG4107RGC</t>
  </si>
  <si>
    <t>COG0050</t>
  </si>
  <si>
    <t>ENOG4107HI9</t>
  </si>
  <si>
    <t>COG2066</t>
  </si>
  <si>
    <t>ENOG410ZM1E</t>
  </si>
  <si>
    <t>ENOG4105CSV</t>
  </si>
  <si>
    <t>ENOG4105W8S</t>
  </si>
  <si>
    <t>ENOG4112315</t>
  </si>
  <si>
    <t>COG0840</t>
  </si>
  <si>
    <t>COG2065</t>
  </si>
  <si>
    <t>ENOG41082AB</t>
  </si>
  <si>
    <t>ENOG4108UK1</t>
  </si>
  <si>
    <t>ENOG410ZX07</t>
  </si>
  <si>
    <t>ENOG4105CGV</t>
  </si>
  <si>
    <t>COG2003</t>
  </si>
  <si>
    <t>ENOG41090XA</t>
  </si>
  <si>
    <t>ENOG4106JXX</t>
  </si>
  <si>
    <t>ENOG4111QTC</t>
  </si>
  <si>
    <t>ENOG410YAFB</t>
  </si>
  <si>
    <t>ENOG4105DJY</t>
  </si>
  <si>
    <t>COG1208</t>
  </si>
  <si>
    <t>COG0711</t>
  </si>
  <si>
    <t>ENOG4108NW9</t>
  </si>
  <si>
    <t>ENOG410Z6F6</t>
  </si>
  <si>
    <t>ENOG4106M4J</t>
  </si>
  <si>
    <t>ENOG4107EES</t>
  </si>
  <si>
    <t>ENOG4108IKA</t>
  </si>
  <si>
    <t>ENOG410YC5Y</t>
  </si>
  <si>
    <t>ENOG41060YU</t>
  </si>
  <si>
    <t>ENOG4108Y76</t>
  </si>
  <si>
    <t>ENOG4111MSQ</t>
  </si>
  <si>
    <t>ENOG4108WF2</t>
  </si>
  <si>
    <t>COG1713</t>
  </si>
  <si>
    <t>ENOG4106QBH</t>
  </si>
  <si>
    <t>ENOG410YHA8</t>
  </si>
  <si>
    <t>ENOG4105C12</t>
  </si>
  <si>
    <t>ENOG4105RZM</t>
  </si>
  <si>
    <t>ENOG4111XTI</t>
  </si>
  <si>
    <t>COG3459</t>
  </si>
  <si>
    <t>ENOG4108WYK</t>
  </si>
  <si>
    <t>ENOG4111JFU</t>
  </si>
  <si>
    <t>ENOG4107V2X</t>
  </si>
  <si>
    <t>ENOG4111HRW</t>
  </si>
  <si>
    <t>ENOG4108YXN</t>
  </si>
  <si>
    <t>ENOG41078BN</t>
  </si>
  <si>
    <t>ENOG410Z59Z</t>
  </si>
  <si>
    <t>ENOG4105J41</t>
  </si>
  <si>
    <t>COG3507</t>
  </si>
  <si>
    <t>ENOG4105NI6</t>
  </si>
  <si>
    <t>ENOG41086KK</t>
  </si>
  <si>
    <t>ENOG410XS18</t>
  </si>
  <si>
    <t>ENOG4105CKK</t>
  </si>
  <si>
    <t>COG4887</t>
  </si>
  <si>
    <t>ENOG4108MZG</t>
  </si>
  <si>
    <t>ENOG4108JSW</t>
  </si>
  <si>
    <t>COG0562</t>
  </si>
  <si>
    <t>ENOG4107RXK</t>
  </si>
  <si>
    <t>ENOG4105E2V</t>
  </si>
  <si>
    <t>ENOG4106EK9</t>
  </si>
  <si>
    <t>ENOG4107QT3</t>
  </si>
  <si>
    <t>ENOG4105CQU</t>
  </si>
  <si>
    <t>COG4769</t>
  </si>
  <si>
    <t>COG0737</t>
  </si>
  <si>
    <t>ENOG4107TNZ</t>
  </si>
  <si>
    <t>ENOG4108RQU</t>
  </si>
  <si>
    <t>ENOG4111GAC</t>
  </si>
  <si>
    <t>ENOG4105WWE</t>
  </si>
  <si>
    <t>ENOG41122N2</t>
  </si>
  <si>
    <t>ENOG4105F5H</t>
  </si>
  <si>
    <t>ENOG41063TF</t>
  </si>
  <si>
    <t>ENOG410673D</t>
  </si>
  <si>
    <t>ENOG41125JT</t>
  </si>
  <si>
    <t>ENOG4105DSG</t>
  </si>
  <si>
    <t>ENOG4108I9V</t>
  </si>
  <si>
    <t>ENOG4105M6I</t>
  </si>
  <si>
    <t>ENOG4111UXX</t>
  </si>
  <si>
    <t>COG5341</t>
  </si>
  <si>
    <t>ENOG4105CZ3</t>
  </si>
  <si>
    <t>ENOG410XNPK</t>
  </si>
  <si>
    <t>ENOG4105CB3</t>
  </si>
  <si>
    <t>ENOG4106M9Z</t>
  </si>
  <si>
    <t>Feature-level</t>
  </si>
  <si>
    <t>PD Enriched vs PC (q&lt;=0.1)</t>
  </si>
  <si>
    <t>PD Depleted vs PC (q&lt;=0.1)</t>
  </si>
  <si>
    <t>PD Enriched vs HC (q&lt;=0.1)</t>
  </si>
  <si>
    <t>PD Depleted vs HC (q&lt;=0.1)</t>
  </si>
  <si>
    <t>PD Enriched shared (q&lt;=0.1)</t>
  </si>
  <si>
    <t>PD Depleted shared (q&lt;=0.1)</t>
  </si>
  <si>
    <t>PD Enriched vs PC (q&lt;=0.1) % of tested</t>
  </si>
  <si>
    <t>PD Depleted vs PC (q&lt;=0.1) % of tested</t>
  </si>
  <si>
    <t>PD Enriched vs HC (q&lt;=0.1) % of tested</t>
  </si>
  <si>
    <t>PD Depleted vs HC (q&lt;=0.1) % of tested</t>
  </si>
  <si>
    <t>PD Enriched vs PC (q&lt;=0.25)</t>
  </si>
  <si>
    <t>PD Depleted vs PC (q&lt;=0.25)</t>
  </si>
  <si>
    <t>PD Enriched vs HC (q&lt;=0.25)</t>
  </si>
  <si>
    <t>PD Depleted vs HC (q&lt;=0.25)</t>
  </si>
  <si>
    <t>PD Enriched shared (q&lt;=0.25)</t>
  </si>
  <si>
    <t>PD Depleted shared (q&lt;=0.25)</t>
  </si>
  <si>
    <t>PD Enriched vs PC (q&lt;=0.25) % of tested</t>
  </si>
  <si>
    <t>PD Depleted vs PC (q&lt;=0.25) % of tested</t>
  </si>
  <si>
    <t>PD Enriched vs HC (q&lt;=0.25) % of tested</t>
  </si>
  <si>
    <t>PD Depleted vs HC (q&lt;=0.25) % of tested</t>
  </si>
  <si>
    <t>Species</t>
  </si>
  <si>
    <t>Genera</t>
  </si>
  <si>
    <t>Phylum</t>
  </si>
  <si>
    <t>Pathways.slim</t>
  </si>
  <si>
    <t>Enzymes.slim</t>
  </si>
  <si>
    <t>KOs.slim</t>
  </si>
  <si>
    <t>GOs.slim</t>
  </si>
  <si>
    <t>PFAMs.slim</t>
  </si>
  <si>
    <t>EGGNOGs.sl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2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2" xfId="0" applyNumberFormat="1" applyFill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1"/>
  <sheetViews>
    <sheetView tabSelected="1" zoomScale="131" zoomScaleNormal="131" workbookViewId="0">
      <selection activeCell="M15" sqref="M15"/>
    </sheetView>
  </sheetViews>
  <sheetFormatPr baseColWidth="10" defaultColWidth="13.83203125" defaultRowHeight="15" x14ac:dyDescent="0.2"/>
  <cols>
    <col min="1" max="7" width="13.83203125" style="2"/>
    <col min="8" max="8" width="13.83203125" style="16"/>
    <col min="9" max="16384" width="13.83203125" style="2"/>
  </cols>
  <sheetData>
    <row r="1" spans="1:14" s="1" customFormat="1" ht="30" customHeight="1" thickBot="1" x14ac:dyDescent="0.25">
      <c r="A1" s="3" t="s">
        <v>641</v>
      </c>
      <c r="B1" s="4" t="s">
        <v>642</v>
      </c>
      <c r="C1" s="6" t="s">
        <v>643</v>
      </c>
      <c r="D1" s="4" t="s">
        <v>644</v>
      </c>
      <c r="E1" s="6" t="s">
        <v>645</v>
      </c>
      <c r="F1" s="7" t="s">
        <v>646</v>
      </c>
      <c r="G1" s="8" t="s">
        <v>647</v>
      </c>
      <c r="H1" s="12"/>
      <c r="I1" s="4" t="s">
        <v>652</v>
      </c>
      <c r="J1" s="6" t="s">
        <v>653</v>
      </c>
      <c r="K1" s="4" t="s">
        <v>654</v>
      </c>
      <c r="L1" s="6" t="s">
        <v>655</v>
      </c>
      <c r="M1" s="7" t="s">
        <v>656</v>
      </c>
      <c r="N1" s="8" t="s">
        <v>657</v>
      </c>
    </row>
    <row r="2" spans="1:14" x14ac:dyDescent="0.2">
      <c r="A2" s="5" t="s">
        <v>662</v>
      </c>
      <c r="B2" s="10">
        <v>2</v>
      </c>
      <c r="C2" s="10">
        <v>3</v>
      </c>
      <c r="D2" s="10">
        <v>0</v>
      </c>
      <c r="E2" s="10">
        <v>0</v>
      </c>
      <c r="F2" s="10">
        <v>0</v>
      </c>
      <c r="G2" s="10">
        <v>0</v>
      </c>
      <c r="H2" s="13"/>
      <c r="I2" s="10">
        <v>7</v>
      </c>
      <c r="J2" s="10">
        <v>6</v>
      </c>
      <c r="K2" s="10">
        <v>7</v>
      </c>
      <c r="L2" s="10">
        <v>8</v>
      </c>
      <c r="M2" s="10">
        <v>2</v>
      </c>
      <c r="N2" s="10">
        <v>1</v>
      </c>
    </row>
    <row r="3" spans="1:14" x14ac:dyDescent="0.2">
      <c r="A3" s="9" t="s">
        <v>663</v>
      </c>
      <c r="B3" s="11">
        <v>2</v>
      </c>
      <c r="C3" s="11">
        <v>2</v>
      </c>
      <c r="D3" s="11">
        <v>0</v>
      </c>
      <c r="E3" s="11">
        <v>1</v>
      </c>
      <c r="F3" s="11">
        <v>0</v>
      </c>
      <c r="G3" s="11">
        <v>0</v>
      </c>
      <c r="H3" s="14"/>
      <c r="I3" s="11">
        <v>6</v>
      </c>
      <c r="J3" s="11">
        <v>4</v>
      </c>
      <c r="K3" s="11">
        <v>5</v>
      </c>
      <c r="L3" s="11">
        <v>4</v>
      </c>
      <c r="M3" s="11">
        <v>0</v>
      </c>
      <c r="N3" s="11">
        <v>2</v>
      </c>
    </row>
    <row r="4" spans="1:14" x14ac:dyDescent="0.2">
      <c r="A4" s="9" t="s">
        <v>664</v>
      </c>
      <c r="B4" s="11">
        <v>1</v>
      </c>
      <c r="C4" s="11">
        <v>0</v>
      </c>
      <c r="D4" s="11">
        <v>1</v>
      </c>
      <c r="E4" s="11">
        <v>0</v>
      </c>
      <c r="F4" s="11">
        <v>0</v>
      </c>
      <c r="G4" s="11">
        <v>0</v>
      </c>
      <c r="H4" s="14"/>
      <c r="I4" s="11">
        <v>2</v>
      </c>
      <c r="J4" s="11">
        <v>0</v>
      </c>
      <c r="K4" s="11">
        <v>2</v>
      </c>
      <c r="L4" s="11">
        <v>0</v>
      </c>
      <c r="M4" s="11">
        <v>1</v>
      </c>
      <c r="N4" s="11">
        <v>0</v>
      </c>
    </row>
    <row r="5" spans="1:14" x14ac:dyDescent="0.2">
      <c r="A5" s="9" t="s">
        <v>665</v>
      </c>
      <c r="B5" s="11">
        <v>45</v>
      </c>
      <c r="C5" s="11">
        <v>9</v>
      </c>
      <c r="D5" s="11">
        <v>11</v>
      </c>
      <c r="E5" s="11">
        <v>9</v>
      </c>
      <c r="F5" s="11">
        <v>1</v>
      </c>
      <c r="G5" s="11">
        <v>2</v>
      </c>
      <c r="H5" s="14"/>
      <c r="I5" s="11">
        <v>103</v>
      </c>
      <c r="J5" s="11">
        <v>43</v>
      </c>
      <c r="K5" s="11">
        <v>69</v>
      </c>
      <c r="L5" s="11">
        <v>29</v>
      </c>
      <c r="M5" s="11">
        <v>54</v>
      </c>
      <c r="N5" s="11">
        <v>11</v>
      </c>
    </row>
    <row r="6" spans="1:14" x14ac:dyDescent="0.2">
      <c r="A6" s="9" t="s">
        <v>666</v>
      </c>
      <c r="B6" s="11">
        <v>59</v>
      </c>
      <c r="C6" s="11">
        <v>15</v>
      </c>
      <c r="D6" s="11">
        <v>14</v>
      </c>
      <c r="E6" s="11">
        <v>7</v>
      </c>
      <c r="F6" s="11">
        <v>2</v>
      </c>
      <c r="G6" s="11">
        <v>2</v>
      </c>
      <c r="H6" s="14"/>
      <c r="I6" s="11">
        <v>209</v>
      </c>
      <c r="J6" s="11">
        <v>56</v>
      </c>
      <c r="K6" s="11">
        <v>108</v>
      </c>
      <c r="L6" s="11">
        <v>87</v>
      </c>
      <c r="M6" s="11">
        <v>63</v>
      </c>
      <c r="N6" s="11">
        <v>25</v>
      </c>
    </row>
    <row r="7" spans="1:14" x14ac:dyDescent="0.2">
      <c r="A7" s="9" t="s">
        <v>667</v>
      </c>
      <c r="B7" s="11">
        <v>19</v>
      </c>
      <c r="C7" s="11">
        <v>28</v>
      </c>
      <c r="D7" s="11">
        <v>25</v>
      </c>
      <c r="E7" s="11">
        <v>6</v>
      </c>
      <c r="F7" s="11">
        <v>0</v>
      </c>
      <c r="G7" s="11">
        <v>2</v>
      </c>
      <c r="H7" s="14"/>
      <c r="I7" s="11">
        <v>146</v>
      </c>
      <c r="J7" s="11">
        <v>86</v>
      </c>
      <c r="K7" s="11">
        <v>165</v>
      </c>
      <c r="L7" s="11">
        <v>85</v>
      </c>
      <c r="M7" s="11">
        <v>21</v>
      </c>
      <c r="N7" s="11">
        <v>29</v>
      </c>
    </row>
    <row r="8" spans="1:14" x14ac:dyDescent="0.2">
      <c r="A8" s="9" t="s">
        <v>668</v>
      </c>
      <c r="B8" s="11">
        <v>79</v>
      </c>
      <c r="C8" s="11">
        <v>47</v>
      </c>
      <c r="D8" s="11">
        <v>51</v>
      </c>
      <c r="E8" s="11">
        <v>41</v>
      </c>
      <c r="F8" s="11">
        <v>4</v>
      </c>
      <c r="G8" s="11">
        <v>14</v>
      </c>
      <c r="H8" s="14"/>
      <c r="I8" s="11">
        <v>383</v>
      </c>
      <c r="J8" s="11">
        <v>150</v>
      </c>
      <c r="K8" s="11">
        <v>198</v>
      </c>
      <c r="L8" s="11">
        <v>144</v>
      </c>
      <c r="M8" s="11">
        <v>72</v>
      </c>
      <c r="N8" s="11">
        <v>64</v>
      </c>
    </row>
    <row r="9" spans="1:14" x14ac:dyDescent="0.2">
      <c r="A9" s="9" t="s">
        <v>669</v>
      </c>
      <c r="B9" s="11">
        <v>70</v>
      </c>
      <c r="C9" s="11">
        <v>80</v>
      </c>
      <c r="D9" s="11">
        <v>91</v>
      </c>
      <c r="E9" s="11">
        <v>57</v>
      </c>
      <c r="F9" s="11">
        <v>7</v>
      </c>
      <c r="G9" s="11">
        <v>24</v>
      </c>
      <c r="H9" s="14"/>
      <c r="I9" s="11">
        <v>376</v>
      </c>
      <c r="J9" s="11">
        <v>240</v>
      </c>
      <c r="K9" s="11">
        <v>292</v>
      </c>
      <c r="L9" s="11">
        <v>189</v>
      </c>
      <c r="M9" s="11">
        <v>87</v>
      </c>
      <c r="N9" s="11">
        <v>101</v>
      </c>
    </row>
    <row r="10" spans="1:14" x14ac:dyDescent="0.2">
      <c r="A10" s="9" t="s">
        <v>670</v>
      </c>
      <c r="B10" s="11">
        <v>23</v>
      </c>
      <c r="C10" s="11">
        <v>74</v>
      </c>
      <c r="D10" s="11">
        <v>32</v>
      </c>
      <c r="E10" s="11">
        <v>18</v>
      </c>
      <c r="F10" s="11">
        <v>0</v>
      </c>
      <c r="G10" s="11">
        <v>4</v>
      </c>
      <c r="H10" s="14"/>
      <c r="I10" s="11">
        <v>115</v>
      </c>
      <c r="J10" s="11">
        <v>327</v>
      </c>
      <c r="K10" s="11">
        <v>327</v>
      </c>
      <c r="L10" s="11">
        <v>324</v>
      </c>
      <c r="M10" s="11">
        <v>23</v>
      </c>
      <c r="N10" s="11">
        <v>81</v>
      </c>
    </row>
    <row r="12" spans="1:14" s="1" customFormat="1" ht="49" thickBot="1" x14ac:dyDescent="0.25">
      <c r="A12" s="3" t="s">
        <v>641</v>
      </c>
      <c r="B12" s="4" t="s">
        <v>648</v>
      </c>
      <c r="C12" s="6" t="s">
        <v>649</v>
      </c>
      <c r="D12" s="4" t="s">
        <v>650</v>
      </c>
      <c r="E12" s="6" t="s">
        <v>651</v>
      </c>
      <c r="H12" s="15"/>
      <c r="I12" s="4" t="s">
        <v>658</v>
      </c>
      <c r="J12" s="6" t="s">
        <v>659</v>
      </c>
      <c r="K12" s="4" t="s">
        <v>660</v>
      </c>
      <c r="L12" s="6" t="s">
        <v>661</v>
      </c>
    </row>
    <row r="13" spans="1:14" x14ac:dyDescent="0.2">
      <c r="A13" s="5" t="s">
        <v>662</v>
      </c>
      <c r="B13" s="10">
        <v>1.5625</v>
      </c>
      <c r="C13" s="10">
        <v>2.34375</v>
      </c>
      <c r="D13" s="10">
        <v>0</v>
      </c>
      <c r="E13" s="10">
        <v>0</v>
      </c>
      <c r="I13" s="10">
        <v>5.46875</v>
      </c>
      <c r="J13" s="10">
        <v>4.6875</v>
      </c>
      <c r="K13" s="10">
        <v>5.46875</v>
      </c>
      <c r="L13" s="10">
        <v>6.25</v>
      </c>
    </row>
    <row r="14" spans="1:14" x14ac:dyDescent="0.2">
      <c r="A14" s="9" t="s">
        <v>663</v>
      </c>
      <c r="B14" s="11">
        <v>2.8571428571428599</v>
      </c>
      <c r="C14" s="11">
        <v>2.8571428571428599</v>
      </c>
      <c r="D14" s="11">
        <v>0</v>
      </c>
      <c r="E14" s="11">
        <v>1.4285714285714299</v>
      </c>
      <c r="I14" s="11">
        <v>8.5714285714285694</v>
      </c>
      <c r="J14" s="11">
        <v>5.71428571428571</v>
      </c>
      <c r="K14" s="11">
        <v>7.1428571428571397</v>
      </c>
      <c r="L14" s="11">
        <v>5.71428571428571</v>
      </c>
    </row>
    <row r="15" spans="1:14" x14ac:dyDescent="0.2">
      <c r="A15" s="9" t="s">
        <v>664</v>
      </c>
      <c r="B15" s="11">
        <v>14.285714285714301</v>
      </c>
      <c r="C15" s="11">
        <v>0</v>
      </c>
      <c r="D15" s="11">
        <v>14.285714285714301</v>
      </c>
      <c r="E15" s="11">
        <v>0</v>
      </c>
      <c r="I15" s="11">
        <v>28.571428571428601</v>
      </c>
      <c r="J15" s="11">
        <v>0</v>
      </c>
      <c r="K15" s="11">
        <v>28.571428571428601</v>
      </c>
      <c r="L15" s="11">
        <v>0</v>
      </c>
    </row>
    <row r="16" spans="1:14" x14ac:dyDescent="0.2">
      <c r="A16" s="9" t="s">
        <v>665</v>
      </c>
      <c r="B16" s="11">
        <v>15.2027027027027</v>
      </c>
      <c r="C16" s="11">
        <v>3.0405405405405399</v>
      </c>
      <c r="D16" s="11">
        <v>3.7162162162162198</v>
      </c>
      <c r="E16" s="11">
        <v>3.0405405405405399</v>
      </c>
      <c r="I16" s="11">
        <v>34.797297297297298</v>
      </c>
      <c r="J16" s="11">
        <v>14.527027027027</v>
      </c>
      <c r="K16" s="11">
        <v>23.3108108108108</v>
      </c>
      <c r="L16" s="11">
        <v>9.7972972972973</v>
      </c>
    </row>
    <row r="17" spans="1:12" x14ac:dyDescent="0.2">
      <c r="A17" s="9" t="s">
        <v>666</v>
      </c>
      <c r="B17" s="11">
        <v>4.6677215189873396</v>
      </c>
      <c r="C17" s="11">
        <v>1.18670886075949</v>
      </c>
      <c r="D17" s="11">
        <v>1.10759493670886</v>
      </c>
      <c r="E17" s="11">
        <v>0.55379746835443</v>
      </c>
      <c r="I17" s="11">
        <v>16.5348101265823</v>
      </c>
      <c r="J17" s="11">
        <v>4.43037974683544</v>
      </c>
      <c r="K17" s="11">
        <v>8.5443037974683502</v>
      </c>
      <c r="L17" s="11">
        <v>6.8829113924050596</v>
      </c>
    </row>
    <row r="18" spans="1:12" x14ac:dyDescent="0.2">
      <c r="A18" s="9" t="s">
        <v>667</v>
      </c>
      <c r="B18" s="11">
        <v>0.61828831760494596</v>
      </c>
      <c r="C18" s="11">
        <v>0.91116173120728905</v>
      </c>
      <c r="D18" s="11">
        <v>0.81353726000650795</v>
      </c>
      <c r="E18" s="11">
        <v>0.19524894240156199</v>
      </c>
      <c r="I18" s="11">
        <v>4.7510575984380097</v>
      </c>
      <c r="J18" s="11">
        <v>2.7985681744223898</v>
      </c>
      <c r="K18" s="11">
        <v>5.3693459160429597</v>
      </c>
      <c r="L18" s="11">
        <v>2.7660266840221301</v>
      </c>
    </row>
    <row r="19" spans="1:12" x14ac:dyDescent="0.2">
      <c r="A19" s="9" t="s">
        <v>668</v>
      </c>
      <c r="B19" s="11">
        <v>2.6554621848739499</v>
      </c>
      <c r="C19" s="11">
        <v>1.5798319327731101</v>
      </c>
      <c r="D19" s="11">
        <v>1.71428571428571</v>
      </c>
      <c r="E19" s="11">
        <v>1.3781512605041999</v>
      </c>
      <c r="I19" s="11">
        <v>12.873949579831899</v>
      </c>
      <c r="J19" s="11">
        <v>5.0420168067226898</v>
      </c>
      <c r="K19" s="11">
        <v>6.6554621848739499</v>
      </c>
      <c r="L19" s="11">
        <v>4.8403361344537803</v>
      </c>
    </row>
    <row r="20" spans="1:12" x14ac:dyDescent="0.2">
      <c r="A20" s="9" t="s">
        <v>669</v>
      </c>
      <c r="B20" s="11">
        <v>1.44151565074135</v>
      </c>
      <c r="C20" s="11">
        <v>1.64744645799012</v>
      </c>
      <c r="D20" s="11">
        <v>1.87397034596376</v>
      </c>
      <c r="E20" s="11">
        <v>1.1738056013179601</v>
      </c>
      <c r="I20" s="11">
        <v>7.7429983525535402</v>
      </c>
      <c r="J20" s="11">
        <v>4.9423393739703503</v>
      </c>
      <c r="K20" s="11">
        <v>6.0131795716639198</v>
      </c>
      <c r="L20" s="11">
        <v>3.8920922570016501</v>
      </c>
    </row>
    <row r="21" spans="1:12" x14ac:dyDescent="0.2">
      <c r="A21" s="9" t="s">
        <v>670</v>
      </c>
      <c r="B21" s="11">
        <v>0.30061429878447299</v>
      </c>
      <c r="C21" s="11">
        <v>0.96719383087178101</v>
      </c>
      <c r="D21" s="11">
        <v>0.41824598091752702</v>
      </c>
      <c r="E21" s="11">
        <v>0.235263364266109</v>
      </c>
      <c r="I21" s="11">
        <v>1.5030714939223599</v>
      </c>
      <c r="J21" s="11">
        <v>4.2739511175009799</v>
      </c>
      <c r="K21" s="11">
        <v>4.2739511175009799</v>
      </c>
      <c r="L21" s="11">
        <v>4.2347405567899603</v>
      </c>
    </row>
  </sheetData>
  <conditionalFormatting sqref="B2:B10">
    <cfRule type="colorScale" priority="14">
      <colorScale>
        <cfvo type="min"/>
        <cfvo type="max"/>
        <color theme="0"/>
        <color theme="5" tint="0.39997558519241921"/>
      </colorScale>
    </cfRule>
  </conditionalFormatting>
  <conditionalFormatting sqref="F2:F10">
    <cfRule type="colorScale" priority="13">
      <colorScale>
        <cfvo type="min"/>
        <cfvo type="max"/>
        <color theme="0"/>
        <color theme="5" tint="0.39997558519241921"/>
      </colorScale>
    </cfRule>
  </conditionalFormatting>
  <conditionalFormatting sqref="D2:D10">
    <cfRule type="colorScale" priority="12">
      <colorScale>
        <cfvo type="min"/>
        <cfvo type="max"/>
        <color theme="0"/>
        <color theme="5" tint="0.39997558519241921"/>
      </colorScale>
    </cfRule>
  </conditionalFormatting>
  <conditionalFormatting sqref="C2:C10">
    <cfRule type="colorScale" priority="11">
      <colorScale>
        <cfvo type="min"/>
        <cfvo type="max"/>
        <color theme="0"/>
        <color theme="4" tint="0.39997558519241921"/>
      </colorScale>
    </cfRule>
  </conditionalFormatting>
  <conditionalFormatting sqref="E2:E10">
    <cfRule type="colorScale" priority="10">
      <colorScale>
        <cfvo type="min"/>
        <cfvo type="max"/>
        <color theme="0"/>
        <color theme="4" tint="0.39997558519241921"/>
      </colorScale>
    </cfRule>
  </conditionalFormatting>
  <conditionalFormatting sqref="G2:H10">
    <cfRule type="colorScale" priority="9">
      <colorScale>
        <cfvo type="min"/>
        <cfvo type="max"/>
        <color theme="0"/>
        <color theme="4" tint="0.39997558519241921"/>
      </colorScale>
    </cfRule>
  </conditionalFormatting>
  <conditionalFormatting sqref="I2:I10 K2:K10">
    <cfRule type="colorScale" priority="8">
      <colorScale>
        <cfvo type="min"/>
        <cfvo type="max"/>
        <color theme="0"/>
        <color theme="5" tint="0.39997558519241921"/>
      </colorScale>
    </cfRule>
  </conditionalFormatting>
  <conditionalFormatting sqref="J2:J10 L2:L10">
    <cfRule type="colorScale" priority="7">
      <colorScale>
        <cfvo type="min"/>
        <cfvo type="max"/>
        <color theme="0"/>
        <color theme="4" tint="0.39997558519241921"/>
      </colorScale>
    </cfRule>
  </conditionalFormatting>
  <conditionalFormatting sqref="B13:B21 D13:D21">
    <cfRule type="colorScale" priority="6">
      <colorScale>
        <cfvo type="min"/>
        <cfvo type="max"/>
        <color theme="0"/>
        <color theme="5" tint="0.39997558519241921"/>
      </colorScale>
    </cfRule>
  </conditionalFormatting>
  <conditionalFormatting sqref="C13:C21 E13:E21">
    <cfRule type="colorScale" priority="5">
      <colorScale>
        <cfvo type="min"/>
        <cfvo type="max"/>
        <color theme="0"/>
        <color theme="4" tint="0.39997558519241921"/>
      </colorScale>
    </cfRule>
  </conditionalFormatting>
  <conditionalFormatting sqref="I13:I21 K13:K21">
    <cfRule type="colorScale" priority="4">
      <colorScale>
        <cfvo type="min"/>
        <cfvo type="max"/>
        <color theme="0"/>
        <color theme="5" tint="0.39997558519241921"/>
      </colorScale>
    </cfRule>
  </conditionalFormatting>
  <conditionalFormatting sqref="J13:J21 L13:L21">
    <cfRule type="colorScale" priority="3">
      <colorScale>
        <cfvo type="min"/>
        <cfvo type="max"/>
        <color theme="0"/>
        <color theme="4" tint="0.39997558519241921"/>
      </colorScale>
    </cfRule>
  </conditionalFormatting>
  <conditionalFormatting sqref="M2:M10">
    <cfRule type="colorScale" priority="2">
      <colorScale>
        <cfvo type="min"/>
        <cfvo type="max"/>
        <color theme="0"/>
        <color theme="5" tint="0.39997558519241921"/>
      </colorScale>
    </cfRule>
  </conditionalFormatting>
  <conditionalFormatting sqref="N2:N10">
    <cfRule type="colorScale" priority="1">
      <colorScale>
        <cfvo type="min"/>
        <cfvo type="max"/>
        <color theme="0"/>
        <color theme="4" tint="0.39997558519241921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82"/>
  <sheetViews>
    <sheetView workbookViewId="0">
      <selection activeCell="K20" sqref="K20"/>
    </sheetView>
  </sheetViews>
  <sheetFormatPr baseColWidth="10" defaultRowHeight="15" x14ac:dyDescent="0.2"/>
  <cols>
    <col min="1" max="1" width="19.6640625" bestFit="1" customWidth="1"/>
    <col min="2" max="2" width="19.83203125" bestFit="1" customWidth="1"/>
    <col min="3" max="3" width="19.6640625" bestFit="1" customWidth="1"/>
    <col min="4" max="4" width="20.5" customWidth="1"/>
  </cols>
  <sheetData>
    <row r="1" spans="1:4" ht="33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B2" t="s">
        <v>537</v>
      </c>
      <c r="C2" t="s">
        <v>538</v>
      </c>
      <c r="D2" t="s">
        <v>537</v>
      </c>
    </row>
    <row r="3" spans="1:4" x14ac:dyDescent="0.2">
      <c r="B3" t="s">
        <v>539</v>
      </c>
      <c r="C3" t="s">
        <v>540</v>
      </c>
      <c r="D3" t="s">
        <v>539</v>
      </c>
    </row>
    <row r="4" spans="1:4" x14ac:dyDescent="0.2">
      <c r="B4" t="s">
        <v>541</v>
      </c>
      <c r="C4" t="s">
        <v>542</v>
      </c>
      <c r="D4" t="s">
        <v>543</v>
      </c>
    </row>
    <row r="5" spans="1:4" x14ac:dyDescent="0.2">
      <c r="B5" t="s">
        <v>544</v>
      </c>
      <c r="C5" t="s">
        <v>545</v>
      </c>
      <c r="D5" t="s">
        <v>546</v>
      </c>
    </row>
    <row r="6" spans="1:4" x14ac:dyDescent="0.2">
      <c r="C6" t="s">
        <v>547</v>
      </c>
      <c r="D6" t="s">
        <v>548</v>
      </c>
    </row>
    <row r="7" spans="1:4" x14ac:dyDescent="0.2">
      <c r="C7" t="s">
        <v>549</v>
      </c>
      <c r="D7" t="s">
        <v>550</v>
      </c>
    </row>
    <row r="8" spans="1:4" x14ac:dyDescent="0.2">
      <c r="C8" t="s">
        <v>551</v>
      </c>
      <c r="D8" t="s">
        <v>552</v>
      </c>
    </row>
    <row r="9" spans="1:4" x14ac:dyDescent="0.2">
      <c r="C9" t="s">
        <v>553</v>
      </c>
      <c r="D9" t="s">
        <v>554</v>
      </c>
    </row>
    <row r="10" spans="1:4" x14ac:dyDescent="0.2">
      <c r="C10" t="s">
        <v>555</v>
      </c>
      <c r="D10" t="s">
        <v>556</v>
      </c>
    </row>
    <row r="11" spans="1:4" x14ac:dyDescent="0.2">
      <c r="C11" t="s">
        <v>557</v>
      </c>
      <c r="D11" t="s">
        <v>558</v>
      </c>
    </row>
    <row r="12" spans="1:4" x14ac:dyDescent="0.2">
      <c r="C12" t="s">
        <v>559</v>
      </c>
      <c r="D12" t="s">
        <v>560</v>
      </c>
    </row>
    <row r="13" spans="1:4" x14ac:dyDescent="0.2">
      <c r="C13" t="s">
        <v>561</v>
      </c>
      <c r="D13" t="s">
        <v>562</v>
      </c>
    </row>
    <row r="14" spans="1:4" x14ac:dyDescent="0.2">
      <c r="C14" t="s">
        <v>563</v>
      </c>
      <c r="D14" t="s">
        <v>564</v>
      </c>
    </row>
    <row r="15" spans="1:4" x14ac:dyDescent="0.2">
      <c r="C15" t="s">
        <v>565</v>
      </c>
      <c r="D15" t="s">
        <v>541</v>
      </c>
    </row>
    <row r="16" spans="1:4" x14ac:dyDescent="0.2">
      <c r="C16" t="s">
        <v>566</v>
      </c>
      <c r="D16" t="s">
        <v>544</v>
      </c>
    </row>
    <row r="17" spans="3:4" x14ac:dyDescent="0.2">
      <c r="C17" t="s">
        <v>567</v>
      </c>
      <c r="D17" t="s">
        <v>568</v>
      </c>
    </row>
    <row r="18" spans="3:4" x14ac:dyDescent="0.2">
      <c r="C18" t="s">
        <v>569</v>
      </c>
      <c r="D18" t="s">
        <v>570</v>
      </c>
    </row>
    <row r="19" spans="3:4" x14ac:dyDescent="0.2">
      <c r="C19" t="s">
        <v>571</v>
      </c>
      <c r="D19" t="s">
        <v>572</v>
      </c>
    </row>
    <row r="20" spans="3:4" x14ac:dyDescent="0.2">
      <c r="C20" t="s">
        <v>573</v>
      </c>
      <c r="D20" t="s">
        <v>574</v>
      </c>
    </row>
    <row r="21" spans="3:4" x14ac:dyDescent="0.2">
      <c r="C21" t="s">
        <v>575</v>
      </c>
      <c r="D21" t="s">
        <v>576</v>
      </c>
    </row>
    <row r="22" spans="3:4" x14ac:dyDescent="0.2">
      <c r="C22" t="s">
        <v>577</v>
      </c>
      <c r="D22" t="s">
        <v>578</v>
      </c>
    </row>
    <row r="23" spans="3:4" x14ac:dyDescent="0.2">
      <c r="C23" t="s">
        <v>579</v>
      </c>
      <c r="D23" t="s">
        <v>580</v>
      </c>
    </row>
    <row r="24" spans="3:4" x14ac:dyDescent="0.2">
      <c r="C24" t="s">
        <v>581</v>
      </c>
      <c r="D24" t="s">
        <v>582</v>
      </c>
    </row>
    <row r="25" spans="3:4" x14ac:dyDescent="0.2">
      <c r="D25" t="s">
        <v>583</v>
      </c>
    </row>
    <row r="26" spans="3:4" x14ac:dyDescent="0.2">
      <c r="D26" t="s">
        <v>584</v>
      </c>
    </row>
    <row r="27" spans="3:4" x14ac:dyDescent="0.2">
      <c r="D27" t="s">
        <v>585</v>
      </c>
    </row>
    <row r="28" spans="3:4" x14ac:dyDescent="0.2">
      <c r="D28" t="s">
        <v>586</v>
      </c>
    </row>
    <row r="29" spans="3:4" x14ac:dyDescent="0.2">
      <c r="D29" t="s">
        <v>587</v>
      </c>
    </row>
    <row r="30" spans="3:4" x14ac:dyDescent="0.2">
      <c r="D30" t="s">
        <v>588</v>
      </c>
    </row>
    <row r="31" spans="3:4" x14ac:dyDescent="0.2">
      <c r="D31" t="s">
        <v>589</v>
      </c>
    </row>
    <row r="32" spans="3:4" x14ac:dyDescent="0.2">
      <c r="D32" t="s">
        <v>590</v>
      </c>
    </row>
    <row r="33" spans="4:4" x14ac:dyDescent="0.2">
      <c r="D33" t="s">
        <v>591</v>
      </c>
    </row>
    <row r="34" spans="4:4" x14ac:dyDescent="0.2">
      <c r="D34" t="s">
        <v>592</v>
      </c>
    </row>
    <row r="35" spans="4:4" x14ac:dyDescent="0.2">
      <c r="D35" t="s">
        <v>593</v>
      </c>
    </row>
    <row r="36" spans="4:4" x14ac:dyDescent="0.2">
      <c r="D36" t="s">
        <v>594</v>
      </c>
    </row>
    <row r="37" spans="4:4" x14ac:dyDescent="0.2">
      <c r="D37" t="s">
        <v>595</v>
      </c>
    </row>
    <row r="38" spans="4:4" x14ac:dyDescent="0.2">
      <c r="D38" t="s">
        <v>596</v>
      </c>
    </row>
    <row r="39" spans="4:4" x14ac:dyDescent="0.2">
      <c r="D39" t="s">
        <v>597</v>
      </c>
    </row>
    <row r="40" spans="4:4" x14ac:dyDescent="0.2">
      <c r="D40" t="s">
        <v>598</v>
      </c>
    </row>
    <row r="41" spans="4:4" x14ac:dyDescent="0.2">
      <c r="D41" t="s">
        <v>599</v>
      </c>
    </row>
    <row r="42" spans="4:4" x14ac:dyDescent="0.2">
      <c r="D42" t="s">
        <v>600</v>
      </c>
    </row>
    <row r="43" spans="4:4" x14ac:dyDescent="0.2">
      <c r="D43" t="s">
        <v>601</v>
      </c>
    </row>
    <row r="44" spans="4:4" x14ac:dyDescent="0.2">
      <c r="D44" t="s">
        <v>602</v>
      </c>
    </row>
    <row r="45" spans="4:4" x14ac:dyDescent="0.2">
      <c r="D45" t="s">
        <v>603</v>
      </c>
    </row>
    <row r="46" spans="4:4" x14ac:dyDescent="0.2">
      <c r="D46" t="s">
        <v>604</v>
      </c>
    </row>
    <row r="47" spans="4:4" x14ac:dyDescent="0.2">
      <c r="D47" t="s">
        <v>605</v>
      </c>
    </row>
    <row r="48" spans="4:4" x14ac:dyDescent="0.2">
      <c r="D48" t="s">
        <v>606</v>
      </c>
    </row>
    <row r="49" spans="4:4" x14ac:dyDescent="0.2">
      <c r="D49" t="s">
        <v>607</v>
      </c>
    </row>
    <row r="50" spans="4:4" x14ac:dyDescent="0.2">
      <c r="D50" t="s">
        <v>608</v>
      </c>
    </row>
    <row r="51" spans="4:4" x14ac:dyDescent="0.2">
      <c r="D51" t="s">
        <v>609</v>
      </c>
    </row>
    <row r="52" spans="4:4" x14ac:dyDescent="0.2">
      <c r="D52" t="s">
        <v>610</v>
      </c>
    </row>
    <row r="53" spans="4:4" x14ac:dyDescent="0.2">
      <c r="D53" t="s">
        <v>611</v>
      </c>
    </row>
    <row r="54" spans="4:4" x14ac:dyDescent="0.2">
      <c r="D54" t="s">
        <v>612</v>
      </c>
    </row>
    <row r="55" spans="4:4" x14ac:dyDescent="0.2">
      <c r="D55" t="s">
        <v>613</v>
      </c>
    </row>
    <row r="56" spans="4:4" x14ac:dyDescent="0.2">
      <c r="D56" t="s">
        <v>614</v>
      </c>
    </row>
    <row r="57" spans="4:4" x14ac:dyDescent="0.2">
      <c r="D57" t="s">
        <v>615</v>
      </c>
    </row>
    <row r="58" spans="4:4" x14ac:dyDescent="0.2">
      <c r="D58" t="s">
        <v>616</v>
      </c>
    </row>
    <row r="59" spans="4:4" x14ac:dyDescent="0.2">
      <c r="D59" t="s">
        <v>617</v>
      </c>
    </row>
    <row r="60" spans="4:4" x14ac:dyDescent="0.2">
      <c r="D60" t="s">
        <v>618</v>
      </c>
    </row>
    <row r="61" spans="4:4" x14ac:dyDescent="0.2">
      <c r="D61" t="s">
        <v>619</v>
      </c>
    </row>
    <row r="62" spans="4:4" x14ac:dyDescent="0.2">
      <c r="D62" t="s">
        <v>620</v>
      </c>
    </row>
    <row r="63" spans="4:4" x14ac:dyDescent="0.2">
      <c r="D63" t="s">
        <v>621</v>
      </c>
    </row>
    <row r="64" spans="4:4" x14ac:dyDescent="0.2">
      <c r="D64" t="s">
        <v>622</v>
      </c>
    </row>
    <row r="65" spans="4:4" x14ac:dyDescent="0.2">
      <c r="D65" t="s">
        <v>623</v>
      </c>
    </row>
    <row r="66" spans="4:4" x14ac:dyDescent="0.2">
      <c r="D66" t="s">
        <v>624</v>
      </c>
    </row>
    <row r="67" spans="4:4" x14ac:dyDescent="0.2">
      <c r="D67" t="s">
        <v>625</v>
      </c>
    </row>
    <row r="68" spans="4:4" x14ac:dyDescent="0.2">
      <c r="D68" t="s">
        <v>626</v>
      </c>
    </row>
    <row r="69" spans="4:4" x14ac:dyDescent="0.2">
      <c r="D69" t="s">
        <v>627</v>
      </c>
    </row>
    <row r="70" spans="4:4" x14ac:dyDescent="0.2">
      <c r="D70" t="s">
        <v>628</v>
      </c>
    </row>
    <row r="71" spans="4:4" x14ac:dyDescent="0.2">
      <c r="D71" t="s">
        <v>629</v>
      </c>
    </row>
    <row r="72" spans="4:4" x14ac:dyDescent="0.2">
      <c r="D72" t="s">
        <v>630</v>
      </c>
    </row>
    <row r="73" spans="4:4" x14ac:dyDescent="0.2">
      <c r="D73" t="s">
        <v>631</v>
      </c>
    </row>
    <row r="74" spans="4:4" x14ac:dyDescent="0.2">
      <c r="D74" t="s">
        <v>632</v>
      </c>
    </row>
    <row r="75" spans="4:4" x14ac:dyDescent="0.2">
      <c r="D75" t="s">
        <v>633</v>
      </c>
    </row>
    <row r="76" spans="4:4" x14ac:dyDescent="0.2">
      <c r="D76" t="s">
        <v>634</v>
      </c>
    </row>
    <row r="77" spans="4:4" x14ac:dyDescent="0.2">
      <c r="D77" t="s">
        <v>635</v>
      </c>
    </row>
    <row r="78" spans="4:4" x14ac:dyDescent="0.2">
      <c r="D78" t="s">
        <v>636</v>
      </c>
    </row>
    <row r="79" spans="4:4" x14ac:dyDescent="0.2">
      <c r="D79" t="s">
        <v>637</v>
      </c>
    </row>
    <row r="80" spans="4:4" x14ac:dyDescent="0.2">
      <c r="D80" t="s">
        <v>638</v>
      </c>
    </row>
    <row r="81" spans="4:4" x14ac:dyDescent="0.2">
      <c r="D81" t="s">
        <v>639</v>
      </c>
    </row>
    <row r="82" spans="4:4" x14ac:dyDescent="0.2">
      <c r="D82" t="s">
        <v>640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"/>
  <sheetViews>
    <sheetView workbookViewId="0">
      <selection activeCell="R24" sqref="R24"/>
    </sheetView>
  </sheetViews>
  <sheetFormatPr baseColWidth="10" defaultRowHeight="15" x14ac:dyDescent="0.2"/>
  <cols>
    <col min="1" max="1" width="19.6640625" bestFit="1" customWidth="1"/>
    <col min="2" max="2" width="19.83203125" bestFit="1" customWidth="1"/>
    <col min="3" max="3" width="20.5" bestFit="1" customWidth="1"/>
    <col min="4" max="4" width="23.33203125" bestFit="1" customWidth="1"/>
  </cols>
  <sheetData>
    <row r="1" spans="1:4" ht="33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C2" t="s">
        <v>4</v>
      </c>
      <c r="D2" t="s">
        <v>5</v>
      </c>
    </row>
    <row r="3" spans="1:4" x14ac:dyDescent="0.2">
      <c r="C3" t="s">
        <v>6</v>
      </c>
      <c r="D3" t="s">
        <v>5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"/>
  <sheetViews>
    <sheetView workbookViewId="0">
      <selection activeCell="K3" sqref="K3"/>
    </sheetView>
  </sheetViews>
  <sheetFormatPr baseColWidth="10" defaultColWidth="24.83203125" defaultRowHeight="15" x14ac:dyDescent="0.2"/>
  <cols>
    <col min="1" max="1" width="19.83203125" bestFit="1" customWidth="1"/>
    <col min="2" max="2" width="20.33203125" bestFit="1" customWidth="1"/>
    <col min="3" max="3" width="20" bestFit="1" customWidth="1"/>
    <col min="4" max="4" width="20.5" bestFit="1" customWidth="1"/>
  </cols>
  <sheetData>
    <row r="1" spans="1:4" ht="17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D2" t="s">
        <v>7</v>
      </c>
    </row>
    <row r="3" spans="1:4" x14ac:dyDescent="0.2">
      <c r="D3" t="s">
        <v>8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"/>
  <sheetViews>
    <sheetView workbookViewId="0">
      <selection activeCell="G34" sqref="G34"/>
    </sheetView>
  </sheetViews>
  <sheetFormatPr baseColWidth="10" defaultRowHeight="15" x14ac:dyDescent="0.2"/>
  <cols>
    <col min="1" max="1" width="19.6640625" bestFit="1" customWidth="1"/>
    <col min="2" max="2" width="19.83203125" bestFit="1" customWidth="1"/>
    <col min="3" max="3" width="19.6640625" bestFit="1" customWidth="1"/>
    <col min="4" max="4" width="21.5" customWidth="1"/>
  </cols>
  <sheetData>
    <row r="1" spans="1:4" ht="33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C2" t="s">
        <v>9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5"/>
  <sheetViews>
    <sheetView workbookViewId="0">
      <selection activeCell="C35" sqref="C35"/>
    </sheetView>
  </sheetViews>
  <sheetFormatPr baseColWidth="10" defaultRowHeight="15" x14ac:dyDescent="0.2"/>
  <cols>
    <col min="1" max="1" width="36" bestFit="1" customWidth="1"/>
    <col min="2" max="2" width="37" bestFit="1" customWidth="1"/>
    <col min="3" max="3" width="87.83203125" bestFit="1" customWidth="1"/>
    <col min="4" max="4" width="65.6640625" bestFit="1" customWidth="1"/>
  </cols>
  <sheetData>
    <row r="1" spans="1:4" ht="17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A2" t="s">
        <v>10</v>
      </c>
      <c r="B2" t="s">
        <v>11</v>
      </c>
      <c r="C2" t="s">
        <v>12</v>
      </c>
      <c r="D2" t="s">
        <v>13</v>
      </c>
    </row>
    <row r="3" spans="1:4" x14ac:dyDescent="0.2">
      <c r="B3" t="s">
        <v>14</v>
      </c>
      <c r="C3" t="s">
        <v>15</v>
      </c>
      <c r="D3" t="s">
        <v>16</v>
      </c>
    </row>
    <row r="4" spans="1:4" x14ac:dyDescent="0.2">
      <c r="C4" t="s">
        <v>17</v>
      </c>
      <c r="D4" t="s">
        <v>11</v>
      </c>
    </row>
    <row r="5" spans="1:4" x14ac:dyDescent="0.2">
      <c r="C5" t="s">
        <v>10</v>
      </c>
      <c r="D5" t="s">
        <v>14</v>
      </c>
    </row>
    <row r="6" spans="1:4" x14ac:dyDescent="0.2">
      <c r="C6" t="s">
        <v>18</v>
      </c>
      <c r="D6" t="s">
        <v>19</v>
      </c>
    </row>
    <row r="7" spans="1:4" x14ac:dyDescent="0.2">
      <c r="C7" t="s">
        <v>20</v>
      </c>
      <c r="D7" t="s">
        <v>21</v>
      </c>
    </row>
    <row r="8" spans="1:4" x14ac:dyDescent="0.2">
      <c r="C8" t="s">
        <v>22</v>
      </c>
      <c r="D8" t="s">
        <v>23</v>
      </c>
    </row>
    <row r="9" spans="1:4" x14ac:dyDescent="0.2">
      <c r="C9" t="s">
        <v>24</v>
      </c>
      <c r="D9" t="s">
        <v>25</v>
      </c>
    </row>
    <row r="10" spans="1:4" x14ac:dyDescent="0.2">
      <c r="C10" t="s">
        <v>26</v>
      </c>
      <c r="D10" t="s">
        <v>27</v>
      </c>
    </row>
    <row r="11" spans="1:4" x14ac:dyDescent="0.2">
      <c r="C11" t="s">
        <v>28</v>
      </c>
      <c r="D11" t="s">
        <v>29</v>
      </c>
    </row>
    <row r="12" spans="1:4" x14ac:dyDescent="0.2">
      <c r="C12" t="s">
        <v>30</v>
      </c>
      <c r="D12" t="s">
        <v>31</v>
      </c>
    </row>
    <row r="13" spans="1:4" x14ac:dyDescent="0.2">
      <c r="C13" t="s">
        <v>32</v>
      </c>
    </row>
    <row r="14" spans="1:4" x14ac:dyDescent="0.2">
      <c r="C14" t="s">
        <v>33</v>
      </c>
    </row>
    <row r="15" spans="1:4" x14ac:dyDescent="0.2">
      <c r="C15" t="s">
        <v>34</v>
      </c>
    </row>
    <row r="16" spans="1:4" x14ac:dyDescent="0.2">
      <c r="C16" t="s">
        <v>35</v>
      </c>
    </row>
    <row r="17" spans="3:3" x14ac:dyDescent="0.2">
      <c r="C17" t="s">
        <v>36</v>
      </c>
    </row>
    <row r="18" spans="3:3" x14ac:dyDescent="0.2">
      <c r="C18" t="s">
        <v>37</v>
      </c>
    </row>
    <row r="19" spans="3:3" x14ac:dyDescent="0.2">
      <c r="C19" t="s">
        <v>38</v>
      </c>
    </row>
    <row r="20" spans="3:3" x14ac:dyDescent="0.2">
      <c r="C20" t="s">
        <v>39</v>
      </c>
    </row>
    <row r="21" spans="3:3" x14ac:dyDescent="0.2">
      <c r="C21" t="s">
        <v>40</v>
      </c>
    </row>
    <row r="22" spans="3:3" x14ac:dyDescent="0.2">
      <c r="C22" t="s">
        <v>41</v>
      </c>
    </row>
    <row r="23" spans="3:3" x14ac:dyDescent="0.2">
      <c r="C23" t="s">
        <v>42</v>
      </c>
    </row>
    <row r="24" spans="3:3" x14ac:dyDescent="0.2">
      <c r="C24" t="s">
        <v>43</v>
      </c>
    </row>
    <row r="25" spans="3:3" x14ac:dyDescent="0.2">
      <c r="C25" t="s">
        <v>44</v>
      </c>
    </row>
    <row r="26" spans="3:3" x14ac:dyDescent="0.2">
      <c r="C26" t="s">
        <v>45</v>
      </c>
    </row>
    <row r="27" spans="3:3" x14ac:dyDescent="0.2">
      <c r="C27" t="s">
        <v>46</v>
      </c>
    </row>
    <row r="28" spans="3:3" x14ac:dyDescent="0.2">
      <c r="C28" t="s">
        <v>47</v>
      </c>
    </row>
    <row r="29" spans="3:3" x14ac:dyDescent="0.2">
      <c r="C29" t="s">
        <v>48</v>
      </c>
    </row>
    <row r="30" spans="3:3" x14ac:dyDescent="0.2">
      <c r="C30" t="s">
        <v>49</v>
      </c>
    </row>
    <row r="31" spans="3:3" x14ac:dyDescent="0.2">
      <c r="C31" t="s">
        <v>50</v>
      </c>
    </row>
    <row r="32" spans="3:3" x14ac:dyDescent="0.2">
      <c r="C32" t="s">
        <v>51</v>
      </c>
    </row>
    <row r="33" spans="3:3" x14ac:dyDescent="0.2">
      <c r="C33" t="s">
        <v>52</v>
      </c>
    </row>
    <row r="34" spans="3:3" x14ac:dyDescent="0.2">
      <c r="C34" t="s">
        <v>53</v>
      </c>
    </row>
    <row r="35" spans="3:3" x14ac:dyDescent="0.2">
      <c r="C35" t="s">
        <v>54</v>
      </c>
    </row>
    <row r="36" spans="3:3" x14ac:dyDescent="0.2">
      <c r="C36" t="s">
        <v>55</v>
      </c>
    </row>
    <row r="37" spans="3:3" x14ac:dyDescent="0.2">
      <c r="C37" t="s">
        <v>56</v>
      </c>
    </row>
    <row r="38" spans="3:3" x14ac:dyDescent="0.2">
      <c r="C38" t="s">
        <v>57</v>
      </c>
    </row>
    <row r="39" spans="3:3" x14ac:dyDescent="0.2">
      <c r="C39" t="s">
        <v>58</v>
      </c>
    </row>
    <row r="40" spans="3:3" x14ac:dyDescent="0.2">
      <c r="C40" t="s">
        <v>59</v>
      </c>
    </row>
    <row r="41" spans="3:3" x14ac:dyDescent="0.2">
      <c r="C41" t="s">
        <v>60</v>
      </c>
    </row>
    <row r="42" spans="3:3" x14ac:dyDescent="0.2">
      <c r="C42" t="s">
        <v>61</v>
      </c>
    </row>
    <row r="43" spans="3:3" x14ac:dyDescent="0.2">
      <c r="C43" t="s">
        <v>62</v>
      </c>
    </row>
    <row r="44" spans="3:3" x14ac:dyDescent="0.2">
      <c r="C44" t="s">
        <v>63</v>
      </c>
    </row>
    <row r="45" spans="3:3" x14ac:dyDescent="0.2">
      <c r="C45" t="s">
        <v>64</v>
      </c>
    </row>
    <row r="46" spans="3:3" x14ac:dyDescent="0.2">
      <c r="C46" t="s">
        <v>65</v>
      </c>
    </row>
    <row r="47" spans="3:3" x14ac:dyDescent="0.2">
      <c r="C47" t="s">
        <v>66</v>
      </c>
    </row>
    <row r="48" spans="3:3" x14ac:dyDescent="0.2">
      <c r="C48" t="s">
        <v>67</v>
      </c>
    </row>
    <row r="49" spans="3:3" x14ac:dyDescent="0.2">
      <c r="C49" t="s">
        <v>68</v>
      </c>
    </row>
    <row r="50" spans="3:3" x14ac:dyDescent="0.2">
      <c r="C50" t="s">
        <v>69</v>
      </c>
    </row>
    <row r="51" spans="3:3" x14ac:dyDescent="0.2">
      <c r="C51" t="s">
        <v>70</v>
      </c>
    </row>
    <row r="52" spans="3:3" x14ac:dyDescent="0.2">
      <c r="C52" t="s">
        <v>71</v>
      </c>
    </row>
    <row r="53" spans="3:3" x14ac:dyDescent="0.2">
      <c r="C53" t="s">
        <v>72</v>
      </c>
    </row>
    <row r="54" spans="3:3" x14ac:dyDescent="0.2">
      <c r="C54" t="s">
        <v>73</v>
      </c>
    </row>
    <row r="55" spans="3:3" x14ac:dyDescent="0.2">
      <c r="C55" t="s">
        <v>74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4"/>
  <sheetViews>
    <sheetView workbookViewId="0">
      <selection activeCell="H40" sqref="H40"/>
    </sheetView>
  </sheetViews>
  <sheetFormatPr baseColWidth="10" defaultRowHeight="15" x14ac:dyDescent="0.2"/>
  <cols>
    <col min="1" max="1" width="19.6640625" bestFit="1" customWidth="1"/>
    <col min="2" max="2" width="19.83203125" bestFit="1" customWidth="1"/>
    <col min="3" max="3" width="19.6640625" bestFit="1" customWidth="1"/>
    <col min="4" max="4" width="23" customWidth="1"/>
  </cols>
  <sheetData>
    <row r="1" spans="1:4" ht="33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A2" t="s">
        <v>75</v>
      </c>
      <c r="B2" t="s">
        <v>76</v>
      </c>
      <c r="C2" t="s">
        <v>77</v>
      </c>
      <c r="D2" t="s">
        <v>78</v>
      </c>
    </row>
    <row r="3" spans="1:4" x14ac:dyDescent="0.2">
      <c r="A3" t="s">
        <v>79</v>
      </c>
      <c r="B3" t="s">
        <v>80</v>
      </c>
      <c r="C3" t="s">
        <v>81</v>
      </c>
      <c r="D3" t="s">
        <v>82</v>
      </c>
    </row>
    <row r="4" spans="1:4" x14ac:dyDescent="0.2">
      <c r="C4" t="s">
        <v>83</v>
      </c>
      <c r="D4" t="s">
        <v>84</v>
      </c>
    </row>
    <row r="5" spans="1:4" x14ac:dyDescent="0.2">
      <c r="C5" t="s">
        <v>85</v>
      </c>
      <c r="D5" t="s">
        <v>86</v>
      </c>
    </row>
    <row r="6" spans="1:4" x14ac:dyDescent="0.2">
      <c r="C6" t="s">
        <v>87</v>
      </c>
      <c r="D6" t="s">
        <v>88</v>
      </c>
    </row>
    <row r="7" spans="1:4" x14ac:dyDescent="0.2">
      <c r="C7" t="s">
        <v>75</v>
      </c>
      <c r="D7" t="s">
        <v>76</v>
      </c>
    </row>
    <row r="8" spans="1:4" x14ac:dyDescent="0.2">
      <c r="C8" t="s">
        <v>89</v>
      </c>
      <c r="D8" t="s">
        <v>90</v>
      </c>
    </row>
    <row r="9" spans="1:4" x14ac:dyDescent="0.2">
      <c r="C9" t="s">
        <v>91</v>
      </c>
      <c r="D9" t="s">
        <v>80</v>
      </c>
    </row>
    <row r="10" spans="1:4" x14ac:dyDescent="0.2">
      <c r="C10" t="s">
        <v>92</v>
      </c>
      <c r="D10" t="s">
        <v>93</v>
      </c>
    </row>
    <row r="11" spans="1:4" x14ac:dyDescent="0.2">
      <c r="C11" t="s">
        <v>94</v>
      </c>
      <c r="D11" t="s">
        <v>95</v>
      </c>
    </row>
    <row r="12" spans="1:4" x14ac:dyDescent="0.2">
      <c r="C12" t="s">
        <v>96</v>
      </c>
      <c r="D12" t="s">
        <v>97</v>
      </c>
    </row>
    <row r="13" spans="1:4" x14ac:dyDescent="0.2">
      <c r="C13" t="s">
        <v>98</v>
      </c>
      <c r="D13" t="s">
        <v>99</v>
      </c>
    </row>
    <row r="14" spans="1:4" x14ac:dyDescent="0.2">
      <c r="C14" t="s">
        <v>100</v>
      </c>
      <c r="D14" t="s">
        <v>101</v>
      </c>
    </row>
    <row r="15" spans="1:4" x14ac:dyDescent="0.2">
      <c r="C15" t="s">
        <v>102</v>
      </c>
      <c r="D15" t="s">
        <v>103</v>
      </c>
    </row>
    <row r="16" spans="1:4" x14ac:dyDescent="0.2">
      <c r="C16" t="s">
        <v>104</v>
      </c>
      <c r="D16" t="s">
        <v>105</v>
      </c>
    </row>
    <row r="17" spans="3:4" x14ac:dyDescent="0.2">
      <c r="C17" t="s">
        <v>106</v>
      </c>
      <c r="D17" t="s">
        <v>107</v>
      </c>
    </row>
    <row r="18" spans="3:4" x14ac:dyDescent="0.2">
      <c r="C18" t="s">
        <v>108</v>
      </c>
      <c r="D18" t="s">
        <v>109</v>
      </c>
    </row>
    <row r="19" spans="3:4" x14ac:dyDescent="0.2">
      <c r="C19" t="s">
        <v>110</v>
      </c>
      <c r="D19" t="s">
        <v>111</v>
      </c>
    </row>
    <row r="20" spans="3:4" x14ac:dyDescent="0.2">
      <c r="C20" t="s">
        <v>112</v>
      </c>
      <c r="D20" t="s">
        <v>113</v>
      </c>
    </row>
    <row r="21" spans="3:4" x14ac:dyDescent="0.2">
      <c r="C21" t="s">
        <v>114</v>
      </c>
      <c r="D21" t="s">
        <v>115</v>
      </c>
    </row>
    <row r="22" spans="3:4" x14ac:dyDescent="0.2">
      <c r="C22" t="s">
        <v>116</v>
      </c>
      <c r="D22" t="s">
        <v>117</v>
      </c>
    </row>
    <row r="23" spans="3:4" x14ac:dyDescent="0.2">
      <c r="C23" t="s">
        <v>118</v>
      </c>
      <c r="D23" t="s">
        <v>119</v>
      </c>
    </row>
    <row r="24" spans="3:4" x14ac:dyDescent="0.2">
      <c r="C24" t="s">
        <v>120</v>
      </c>
      <c r="D24" t="s">
        <v>121</v>
      </c>
    </row>
    <row r="25" spans="3:4" x14ac:dyDescent="0.2">
      <c r="C25" t="s">
        <v>122</v>
      </c>
      <c r="D25" t="s">
        <v>123</v>
      </c>
    </row>
    <row r="26" spans="3:4" x14ac:dyDescent="0.2">
      <c r="C26" t="s">
        <v>124</v>
      </c>
      <c r="D26" t="s">
        <v>125</v>
      </c>
    </row>
    <row r="27" spans="3:4" x14ac:dyDescent="0.2">
      <c r="C27" t="s">
        <v>79</v>
      </c>
    </row>
    <row r="28" spans="3:4" x14ac:dyDescent="0.2">
      <c r="C28" t="s">
        <v>126</v>
      </c>
    </row>
    <row r="29" spans="3:4" x14ac:dyDescent="0.2">
      <c r="C29" t="s">
        <v>127</v>
      </c>
    </row>
    <row r="30" spans="3:4" x14ac:dyDescent="0.2">
      <c r="C30" t="s">
        <v>128</v>
      </c>
    </row>
    <row r="31" spans="3:4" x14ac:dyDescent="0.2">
      <c r="C31" t="s">
        <v>129</v>
      </c>
    </row>
    <row r="32" spans="3:4" x14ac:dyDescent="0.2">
      <c r="C32" t="s">
        <v>130</v>
      </c>
    </row>
    <row r="33" spans="3:3" x14ac:dyDescent="0.2">
      <c r="C33" t="s">
        <v>131</v>
      </c>
    </row>
    <row r="34" spans="3:3" x14ac:dyDescent="0.2">
      <c r="C34" t="s">
        <v>132</v>
      </c>
    </row>
    <row r="35" spans="3:3" x14ac:dyDescent="0.2">
      <c r="C35" t="s">
        <v>133</v>
      </c>
    </row>
    <row r="36" spans="3:3" x14ac:dyDescent="0.2">
      <c r="C36" t="s">
        <v>134</v>
      </c>
    </row>
    <row r="37" spans="3:3" x14ac:dyDescent="0.2">
      <c r="C37" t="s">
        <v>135</v>
      </c>
    </row>
    <row r="38" spans="3:3" x14ac:dyDescent="0.2">
      <c r="C38" t="s">
        <v>136</v>
      </c>
    </row>
    <row r="39" spans="3:3" x14ac:dyDescent="0.2">
      <c r="C39" t="s">
        <v>137</v>
      </c>
    </row>
    <row r="40" spans="3:3" x14ac:dyDescent="0.2">
      <c r="C40" t="s">
        <v>138</v>
      </c>
    </row>
    <row r="41" spans="3:3" x14ac:dyDescent="0.2">
      <c r="C41" t="s">
        <v>139</v>
      </c>
    </row>
    <row r="42" spans="3:3" x14ac:dyDescent="0.2">
      <c r="C42" t="s">
        <v>140</v>
      </c>
    </row>
    <row r="43" spans="3:3" x14ac:dyDescent="0.2">
      <c r="C43" t="s">
        <v>141</v>
      </c>
    </row>
    <row r="44" spans="3:3" x14ac:dyDescent="0.2">
      <c r="C44" t="s">
        <v>142</v>
      </c>
    </row>
    <row r="45" spans="3:3" x14ac:dyDescent="0.2">
      <c r="C45" t="s">
        <v>143</v>
      </c>
    </row>
    <row r="46" spans="3:3" x14ac:dyDescent="0.2">
      <c r="C46" t="s">
        <v>144</v>
      </c>
    </row>
    <row r="47" spans="3:3" x14ac:dyDescent="0.2">
      <c r="C47" t="s">
        <v>145</v>
      </c>
    </row>
    <row r="48" spans="3:3" x14ac:dyDescent="0.2">
      <c r="C48" t="s">
        <v>146</v>
      </c>
    </row>
    <row r="49" spans="3:3" x14ac:dyDescent="0.2">
      <c r="C49" t="s">
        <v>147</v>
      </c>
    </row>
    <row r="50" spans="3:3" x14ac:dyDescent="0.2">
      <c r="C50" t="s">
        <v>148</v>
      </c>
    </row>
    <row r="51" spans="3:3" x14ac:dyDescent="0.2">
      <c r="C51" t="s">
        <v>149</v>
      </c>
    </row>
    <row r="52" spans="3:3" x14ac:dyDescent="0.2">
      <c r="C52" t="s">
        <v>150</v>
      </c>
    </row>
    <row r="53" spans="3:3" x14ac:dyDescent="0.2">
      <c r="C53" t="s">
        <v>151</v>
      </c>
    </row>
    <row r="54" spans="3:3" x14ac:dyDescent="0.2">
      <c r="C54" t="s">
        <v>152</v>
      </c>
    </row>
    <row r="55" spans="3:3" x14ac:dyDescent="0.2">
      <c r="C55" t="s">
        <v>153</v>
      </c>
    </row>
    <row r="56" spans="3:3" x14ac:dyDescent="0.2">
      <c r="C56" t="s">
        <v>154</v>
      </c>
    </row>
    <row r="57" spans="3:3" x14ac:dyDescent="0.2">
      <c r="C57" t="s">
        <v>155</v>
      </c>
    </row>
    <row r="58" spans="3:3" x14ac:dyDescent="0.2">
      <c r="C58" t="s">
        <v>156</v>
      </c>
    </row>
    <row r="59" spans="3:3" x14ac:dyDescent="0.2">
      <c r="C59" t="s">
        <v>157</v>
      </c>
    </row>
    <row r="60" spans="3:3" x14ac:dyDescent="0.2">
      <c r="C60" t="s">
        <v>158</v>
      </c>
    </row>
    <row r="61" spans="3:3" x14ac:dyDescent="0.2">
      <c r="C61" t="s">
        <v>159</v>
      </c>
    </row>
    <row r="62" spans="3:3" x14ac:dyDescent="0.2">
      <c r="C62" t="s">
        <v>160</v>
      </c>
    </row>
    <row r="63" spans="3:3" x14ac:dyDescent="0.2">
      <c r="C63" t="s">
        <v>161</v>
      </c>
    </row>
    <row r="64" spans="3:3" x14ac:dyDescent="0.2">
      <c r="C64" t="s">
        <v>162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0"/>
  <sheetViews>
    <sheetView workbookViewId="0">
      <selection activeCell="D45" sqref="D45"/>
    </sheetView>
  </sheetViews>
  <sheetFormatPr baseColWidth="10" defaultRowHeight="15" x14ac:dyDescent="0.2"/>
  <cols>
    <col min="1" max="1" width="19.6640625" bestFit="1" customWidth="1"/>
    <col min="2" max="2" width="45.5" bestFit="1" customWidth="1"/>
    <col min="3" max="3" width="75.6640625" bestFit="1" customWidth="1"/>
    <col min="4" max="4" width="73.5" bestFit="1" customWidth="1"/>
  </cols>
  <sheetData>
    <row r="1" spans="1:4" ht="33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B2" t="s">
        <v>163</v>
      </c>
      <c r="C2" t="s">
        <v>164</v>
      </c>
      <c r="D2" t="s">
        <v>165</v>
      </c>
    </row>
    <row r="3" spans="1:4" x14ac:dyDescent="0.2">
      <c r="B3" t="s">
        <v>166</v>
      </c>
      <c r="C3" t="s">
        <v>167</v>
      </c>
      <c r="D3" t="s">
        <v>163</v>
      </c>
    </row>
    <row r="4" spans="1:4" x14ac:dyDescent="0.2">
      <c r="C4" t="s">
        <v>168</v>
      </c>
      <c r="D4" t="s">
        <v>169</v>
      </c>
    </row>
    <row r="5" spans="1:4" x14ac:dyDescent="0.2">
      <c r="C5" t="s">
        <v>170</v>
      </c>
      <c r="D5" t="s">
        <v>166</v>
      </c>
    </row>
    <row r="6" spans="1:4" x14ac:dyDescent="0.2">
      <c r="C6" t="s">
        <v>171</v>
      </c>
      <c r="D6" t="s">
        <v>172</v>
      </c>
    </row>
    <row r="7" spans="1:4" x14ac:dyDescent="0.2">
      <c r="C7" t="s">
        <v>173</v>
      </c>
      <c r="D7" t="s">
        <v>174</v>
      </c>
    </row>
    <row r="8" spans="1:4" x14ac:dyDescent="0.2">
      <c r="C8" t="s">
        <v>175</v>
      </c>
      <c r="D8" t="s">
        <v>176</v>
      </c>
    </row>
    <row r="9" spans="1:4" x14ac:dyDescent="0.2">
      <c r="C9" t="s">
        <v>177</v>
      </c>
      <c r="D9" t="s">
        <v>178</v>
      </c>
    </row>
    <row r="10" spans="1:4" x14ac:dyDescent="0.2">
      <c r="C10" t="s">
        <v>179</v>
      </c>
      <c r="D10" t="s">
        <v>180</v>
      </c>
    </row>
    <row r="11" spans="1:4" x14ac:dyDescent="0.2">
      <c r="C11" t="s">
        <v>181</v>
      </c>
      <c r="D11" t="s">
        <v>182</v>
      </c>
    </row>
    <row r="12" spans="1:4" x14ac:dyDescent="0.2">
      <c r="C12" t="s">
        <v>183</v>
      </c>
      <c r="D12" t="s">
        <v>184</v>
      </c>
    </row>
    <row r="13" spans="1:4" x14ac:dyDescent="0.2">
      <c r="C13" t="s">
        <v>185</v>
      </c>
      <c r="D13" t="s">
        <v>186</v>
      </c>
    </row>
    <row r="14" spans="1:4" x14ac:dyDescent="0.2">
      <c r="C14" t="s">
        <v>187</v>
      </c>
      <c r="D14" t="s">
        <v>188</v>
      </c>
    </row>
    <row r="15" spans="1:4" x14ac:dyDescent="0.2">
      <c r="C15" t="s">
        <v>189</v>
      </c>
      <c r="D15" t="s">
        <v>190</v>
      </c>
    </row>
    <row r="16" spans="1:4" x14ac:dyDescent="0.2">
      <c r="C16" t="s">
        <v>191</v>
      </c>
      <c r="D16" t="s">
        <v>192</v>
      </c>
    </row>
    <row r="17" spans="3:4" x14ac:dyDescent="0.2">
      <c r="C17" t="s">
        <v>193</v>
      </c>
      <c r="D17" t="s">
        <v>194</v>
      </c>
    </row>
    <row r="18" spans="3:4" x14ac:dyDescent="0.2">
      <c r="C18" t="s">
        <v>195</v>
      </c>
      <c r="D18" t="s">
        <v>196</v>
      </c>
    </row>
    <row r="19" spans="3:4" x14ac:dyDescent="0.2">
      <c r="C19" t="s">
        <v>197</v>
      </c>
      <c r="D19" t="s">
        <v>198</v>
      </c>
    </row>
    <row r="20" spans="3:4" x14ac:dyDescent="0.2">
      <c r="C20" t="s">
        <v>199</v>
      </c>
      <c r="D20" t="s">
        <v>200</v>
      </c>
    </row>
    <row r="21" spans="3:4" x14ac:dyDescent="0.2">
      <c r="C21" t="s">
        <v>201</v>
      </c>
      <c r="D21" t="s">
        <v>202</v>
      </c>
    </row>
    <row r="22" spans="3:4" x14ac:dyDescent="0.2">
      <c r="C22" t="s">
        <v>203</v>
      </c>
      <c r="D22" t="s">
        <v>204</v>
      </c>
    </row>
    <row r="23" spans="3:4" x14ac:dyDescent="0.2">
      <c r="D23" t="s">
        <v>205</v>
      </c>
    </row>
    <row r="24" spans="3:4" x14ac:dyDescent="0.2">
      <c r="D24" t="s">
        <v>206</v>
      </c>
    </row>
    <row r="25" spans="3:4" x14ac:dyDescent="0.2">
      <c r="D25" t="s">
        <v>207</v>
      </c>
    </row>
    <row r="26" spans="3:4" x14ac:dyDescent="0.2">
      <c r="D26" t="s">
        <v>208</v>
      </c>
    </row>
    <row r="27" spans="3:4" x14ac:dyDescent="0.2">
      <c r="D27" t="s">
        <v>209</v>
      </c>
    </row>
    <row r="28" spans="3:4" x14ac:dyDescent="0.2">
      <c r="D28" t="s">
        <v>210</v>
      </c>
    </row>
    <row r="29" spans="3:4" x14ac:dyDescent="0.2">
      <c r="D29" t="s">
        <v>211</v>
      </c>
    </row>
    <row r="30" spans="3:4" x14ac:dyDescent="0.2">
      <c r="D30" t="s">
        <v>212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73"/>
  <sheetViews>
    <sheetView workbookViewId="0">
      <selection activeCell="B34" sqref="B34"/>
    </sheetView>
  </sheetViews>
  <sheetFormatPr baseColWidth="10" defaultRowHeight="15" x14ac:dyDescent="0.2"/>
  <cols>
    <col min="1" max="1" width="61.1640625" bestFit="1" customWidth="1"/>
    <col min="2" max="2" width="67.1640625" bestFit="1" customWidth="1"/>
    <col min="3" max="3" width="101.33203125" customWidth="1"/>
    <col min="4" max="4" width="92.33203125" bestFit="1" customWidth="1"/>
  </cols>
  <sheetData>
    <row r="1" spans="1:4" ht="17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A2" t="s">
        <v>213</v>
      </c>
      <c r="B2" t="s">
        <v>214</v>
      </c>
      <c r="C2" t="s">
        <v>215</v>
      </c>
      <c r="D2" t="s">
        <v>214</v>
      </c>
    </row>
    <row r="3" spans="1:4" x14ac:dyDescent="0.2">
      <c r="A3" t="s">
        <v>216</v>
      </c>
      <c r="B3" t="s">
        <v>217</v>
      </c>
      <c r="C3" t="s">
        <v>218</v>
      </c>
      <c r="D3" t="s">
        <v>217</v>
      </c>
    </row>
    <row r="4" spans="1:4" x14ac:dyDescent="0.2">
      <c r="A4" t="s">
        <v>219</v>
      </c>
      <c r="B4" t="s">
        <v>220</v>
      </c>
      <c r="C4" t="s">
        <v>213</v>
      </c>
      <c r="D4" t="s">
        <v>220</v>
      </c>
    </row>
    <row r="5" spans="1:4" x14ac:dyDescent="0.2">
      <c r="A5" t="s">
        <v>221</v>
      </c>
      <c r="B5" t="s">
        <v>222</v>
      </c>
      <c r="C5" t="s">
        <v>223</v>
      </c>
      <c r="D5" t="s">
        <v>224</v>
      </c>
    </row>
    <row r="6" spans="1:4" x14ac:dyDescent="0.2">
      <c r="B6" t="s">
        <v>225</v>
      </c>
      <c r="C6" t="s">
        <v>226</v>
      </c>
      <c r="D6" t="s">
        <v>222</v>
      </c>
    </row>
    <row r="7" spans="1:4" x14ac:dyDescent="0.2">
      <c r="B7" t="s">
        <v>227</v>
      </c>
      <c r="C7" t="s">
        <v>228</v>
      </c>
      <c r="D7" t="s">
        <v>229</v>
      </c>
    </row>
    <row r="8" spans="1:4" x14ac:dyDescent="0.2">
      <c r="B8" t="s">
        <v>230</v>
      </c>
      <c r="C8" t="s">
        <v>216</v>
      </c>
      <c r="D8" t="s">
        <v>231</v>
      </c>
    </row>
    <row r="9" spans="1:4" x14ac:dyDescent="0.2">
      <c r="B9" t="s">
        <v>232</v>
      </c>
      <c r="C9" t="s">
        <v>233</v>
      </c>
      <c r="D9" t="s">
        <v>225</v>
      </c>
    </row>
    <row r="10" spans="1:4" x14ac:dyDescent="0.2">
      <c r="B10" t="s">
        <v>234</v>
      </c>
      <c r="C10" t="s">
        <v>235</v>
      </c>
      <c r="D10" t="s">
        <v>227</v>
      </c>
    </row>
    <row r="11" spans="1:4" x14ac:dyDescent="0.2">
      <c r="B11" t="s">
        <v>236</v>
      </c>
      <c r="C11" t="s">
        <v>237</v>
      </c>
      <c r="D11" t="s">
        <v>238</v>
      </c>
    </row>
    <row r="12" spans="1:4" x14ac:dyDescent="0.2">
      <c r="B12" t="s">
        <v>239</v>
      </c>
      <c r="C12" t="s">
        <v>240</v>
      </c>
      <c r="D12" t="s">
        <v>241</v>
      </c>
    </row>
    <row r="13" spans="1:4" x14ac:dyDescent="0.2">
      <c r="B13" t="s">
        <v>242</v>
      </c>
      <c r="C13" t="s">
        <v>219</v>
      </c>
      <c r="D13" t="s">
        <v>243</v>
      </c>
    </row>
    <row r="14" spans="1:4" x14ac:dyDescent="0.2">
      <c r="B14" t="s">
        <v>244</v>
      </c>
      <c r="C14" t="s">
        <v>245</v>
      </c>
      <c r="D14" t="s">
        <v>230</v>
      </c>
    </row>
    <row r="15" spans="1:4" x14ac:dyDescent="0.2">
      <c r="B15" t="s">
        <v>246</v>
      </c>
      <c r="C15" t="s">
        <v>247</v>
      </c>
      <c r="D15" t="s">
        <v>248</v>
      </c>
    </row>
    <row r="16" spans="1:4" x14ac:dyDescent="0.2">
      <c r="C16" t="s">
        <v>249</v>
      </c>
      <c r="D16" t="s">
        <v>250</v>
      </c>
    </row>
    <row r="17" spans="3:4" x14ac:dyDescent="0.2">
      <c r="C17" t="s">
        <v>221</v>
      </c>
      <c r="D17" t="s">
        <v>232</v>
      </c>
    </row>
    <row r="18" spans="3:4" x14ac:dyDescent="0.2">
      <c r="C18" t="s">
        <v>251</v>
      </c>
      <c r="D18" t="s">
        <v>234</v>
      </c>
    </row>
    <row r="19" spans="3:4" x14ac:dyDescent="0.2">
      <c r="C19" t="s">
        <v>252</v>
      </c>
      <c r="D19" t="s">
        <v>236</v>
      </c>
    </row>
    <row r="20" spans="3:4" x14ac:dyDescent="0.2">
      <c r="C20" t="s">
        <v>253</v>
      </c>
      <c r="D20" t="s">
        <v>254</v>
      </c>
    </row>
    <row r="21" spans="3:4" x14ac:dyDescent="0.2">
      <c r="C21" t="s">
        <v>255</v>
      </c>
      <c r="D21" t="s">
        <v>239</v>
      </c>
    </row>
    <row r="22" spans="3:4" x14ac:dyDescent="0.2">
      <c r="C22" t="s">
        <v>256</v>
      </c>
      <c r="D22" t="s">
        <v>257</v>
      </c>
    </row>
    <row r="23" spans="3:4" x14ac:dyDescent="0.2">
      <c r="C23" t="s">
        <v>258</v>
      </c>
      <c r="D23" t="s">
        <v>242</v>
      </c>
    </row>
    <row r="24" spans="3:4" x14ac:dyDescent="0.2">
      <c r="C24" t="s">
        <v>259</v>
      </c>
      <c r="D24" t="s">
        <v>244</v>
      </c>
    </row>
    <row r="25" spans="3:4" x14ac:dyDescent="0.2">
      <c r="C25" t="s">
        <v>260</v>
      </c>
      <c r="D25" t="s">
        <v>246</v>
      </c>
    </row>
    <row r="26" spans="3:4" x14ac:dyDescent="0.2">
      <c r="C26" t="s">
        <v>261</v>
      </c>
      <c r="D26" t="s">
        <v>262</v>
      </c>
    </row>
    <row r="27" spans="3:4" x14ac:dyDescent="0.2">
      <c r="C27" t="s">
        <v>263</v>
      </c>
      <c r="D27" t="s">
        <v>264</v>
      </c>
    </row>
    <row r="28" spans="3:4" x14ac:dyDescent="0.2">
      <c r="C28" t="s">
        <v>265</v>
      </c>
      <c r="D28" t="s">
        <v>266</v>
      </c>
    </row>
    <row r="29" spans="3:4" x14ac:dyDescent="0.2">
      <c r="C29" t="s">
        <v>267</v>
      </c>
      <c r="D29" t="s">
        <v>268</v>
      </c>
    </row>
    <row r="30" spans="3:4" x14ac:dyDescent="0.2">
      <c r="C30" t="s">
        <v>269</v>
      </c>
      <c r="D30" t="s">
        <v>270</v>
      </c>
    </row>
    <row r="31" spans="3:4" x14ac:dyDescent="0.2">
      <c r="C31" t="s">
        <v>271</v>
      </c>
      <c r="D31" t="s">
        <v>272</v>
      </c>
    </row>
    <row r="32" spans="3:4" x14ac:dyDescent="0.2">
      <c r="C32" t="s">
        <v>273</v>
      </c>
      <c r="D32" t="s">
        <v>274</v>
      </c>
    </row>
    <row r="33" spans="3:4" x14ac:dyDescent="0.2">
      <c r="C33" t="s">
        <v>275</v>
      </c>
      <c r="D33" t="s">
        <v>276</v>
      </c>
    </row>
    <row r="34" spans="3:4" x14ac:dyDescent="0.2">
      <c r="C34" t="s">
        <v>277</v>
      </c>
      <c r="D34" t="s">
        <v>278</v>
      </c>
    </row>
    <row r="35" spans="3:4" x14ac:dyDescent="0.2">
      <c r="C35" t="s">
        <v>279</v>
      </c>
      <c r="D35" t="s">
        <v>280</v>
      </c>
    </row>
    <row r="36" spans="3:4" x14ac:dyDescent="0.2">
      <c r="C36" t="s">
        <v>281</v>
      </c>
      <c r="D36" t="s">
        <v>282</v>
      </c>
    </row>
    <row r="37" spans="3:4" x14ac:dyDescent="0.2">
      <c r="C37" t="s">
        <v>283</v>
      </c>
      <c r="D37" t="s">
        <v>284</v>
      </c>
    </row>
    <row r="38" spans="3:4" x14ac:dyDescent="0.2">
      <c r="C38" t="s">
        <v>285</v>
      </c>
      <c r="D38" t="s">
        <v>286</v>
      </c>
    </row>
    <row r="39" spans="3:4" x14ac:dyDescent="0.2">
      <c r="C39" t="s">
        <v>287</v>
      </c>
      <c r="D39" t="s">
        <v>288</v>
      </c>
    </row>
    <row r="40" spans="3:4" x14ac:dyDescent="0.2">
      <c r="C40" t="s">
        <v>289</v>
      </c>
      <c r="D40" t="s">
        <v>290</v>
      </c>
    </row>
    <row r="41" spans="3:4" x14ac:dyDescent="0.2">
      <c r="C41" t="s">
        <v>291</v>
      </c>
      <c r="D41" t="s">
        <v>292</v>
      </c>
    </row>
    <row r="42" spans="3:4" x14ac:dyDescent="0.2">
      <c r="C42" t="s">
        <v>293</v>
      </c>
      <c r="D42" t="s">
        <v>294</v>
      </c>
    </row>
    <row r="43" spans="3:4" x14ac:dyDescent="0.2">
      <c r="C43" t="s">
        <v>295</v>
      </c>
      <c r="D43" t="s">
        <v>296</v>
      </c>
    </row>
    <row r="44" spans="3:4" x14ac:dyDescent="0.2">
      <c r="C44" t="s">
        <v>297</v>
      </c>
      <c r="D44" t="s">
        <v>298</v>
      </c>
    </row>
    <row r="45" spans="3:4" x14ac:dyDescent="0.2">
      <c r="C45" t="s">
        <v>299</v>
      </c>
      <c r="D45" t="s">
        <v>300</v>
      </c>
    </row>
    <row r="46" spans="3:4" x14ac:dyDescent="0.2">
      <c r="C46" t="s">
        <v>301</v>
      </c>
      <c r="D46" t="s">
        <v>302</v>
      </c>
    </row>
    <row r="47" spans="3:4" x14ac:dyDescent="0.2">
      <c r="C47" t="s">
        <v>303</v>
      </c>
      <c r="D47" t="s">
        <v>304</v>
      </c>
    </row>
    <row r="48" spans="3:4" x14ac:dyDescent="0.2">
      <c r="C48" t="s">
        <v>305</v>
      </c>
      <c r="D48" t="s">
        <v>306</v>
      </c>
    </row>
    <row r="49" spans="3:4" x14ac:dyDescent="0.2">
      <c r="C49" t="s">
        <v>307</v>
      </c>
      <c r="D49" t="s">
        <v>308</v>
      </c>
    </row>
    <row r="50" spans="3:4" x14ac:dyDescent="0.2">
      <c r="C50" t="s">
        <v>309</v>
      </c>
      <c r="D50" t="s">
        <v>310</v>
      </c>
    </row>
    <row r="51" spans="3:4" x14ac:dyDescent="0.2">
      <c r="C51" t="s">
        <v>311</v>
      </c>
      <c r="D51" t="s">
        <v>312</v>
      </c>
    </row>
    <row r="52" spans="3:4" x14ac:dyDescent="0.2">
      <c r="C52" t="s">
        <v>313</v>
      </c>
      <c r="D52" t="s">
        <v>314</v>
      </c>
    </row>
    <row r="53" spans="3:4" x14ac:dyDescent="0.2">
      <c r="C53" t="s">
        <v>315</v>
      </c>
      <c r="D53" t="s">
        <v>316</v>
      </c>
    </row>
    <row r="54" spans="3:4" x14ac:dyDescent="0.2">
      <c r="C54" t="s">
        <v>317</v>
      </c>
      <c r="D54" t="s">
        <v>318</v>
      </c>
    </row>
    <row r="55" spans="3:4" x14ac:dyDescent="0.2">
      <c r="C55" t="s">
        <v>319</v>
      </c>
      <c r="D55" t="s">
        <v>320</v>
      </c>
    </row>
    <row r="56" spans="3:4" x14ac:dyDescent="0.2">
      <c r="C56" t="s">
        <v>321</v>
      </c>
      <c r="D56" t="s">
        <v>322</v>
      </c>
    </row>
    <row r="57" spans="3:4" x14ac:dyDescent="0.2">
      <c r="C57" t="s">
        <v>323</v>
      </c>
      <c r="D57" t="s">
        <v>324</v>
      </c>
    </row>
    <row r="58" spans="3:4" x14ac:dyDescent="0.2">
      <c r="C58" t="s">
        <v>325</v>
      </c>
      <c r="D58" t="s">
        <v>326</v>
      </c>
    </row>
    <row r="59" spans="3:4" x14ac:dyDescent="0.2">
      <c r="C59" t="s">
        <v>327</v>
      </c>
      <c r="D59" t="s">
        <v>328</v>
      </c>
    </row>
    <row r="60" spans="3:4" x14ac:dyDescent="0.2">
      <c r="C60" t="s">
        <v>329</v>
      </c>
      <c r="D60" t="s">
        <v>330</v>
      </c>
    </row>
    <row r="61" spans="3:4" x14ac:dyDescent="0.2">
      <c r="C61" t="s">
        <v>331</v>
      </c>
      <c r="D61" t="s">
        <v>332</v>
      </c>
    </row>
    <row r="62" spans="3:4" x14ac:dyDescent="0.2">
      <c r="C62" t="s">
        <v>333</v>
      </c>
      <c r="D62" t="s">
        <v>334</v>
      </c>
    </row>
    <row r="63" spans="3:4" x14ac:dyDescent="0.2">
      <c r="C63" t="s">
        <v>335</v>
      </c>
      <c r="D63" t="s">
        <v>336</v>
      </c>
    </row>
    <row r="64" spans="3:4" x14ac:dyDescent="0.2">
      <c r="C64" t="s">
        <v>337</v>
      </c>
      <c r="D64" t="s">
        <v>338</v>
      </c>
    </row>
    <row r="65" spans="3:4" x14ac:dyDescent="0.2">
      <c r="C65" t="s">
        <v>339</v>
      </c>
      <c r="D65" t="s">
        <v>340</v>
      </c>
    </row>
    <row r="66" spans="3:4" x14ac:dyDescent="0.2">
      <c r="C66" t="s">
        <v>341</v>
      </c>
    </row>
    <row r="67" spans="3:4" x14ac:dyDescent="0.2">
      <c r="C67" t="s">
        <v>342</v>
      </c>
    </row>
    <row r="68" spans="3:4" x14ac:dyDescent="0.2">
      <c r="C68" t="s">
        <v>343</v>
      </c>
    </row>
    <row r="69" spans="3:4" x14ac:dyDescent="0.2">
      <c r="C69" t="s">
        <v>344</v>
      </c>
    </row>
    <row r="70" spans="3:4" x14ac:dyDescent="0.2">
      <c r="C70" t="s">
        <v>345</v>
      </c>
    </row>
    <row r="71" spans="3:4" x14ac:dyDescent="0.2">
      <c r="C71" t="s">
        <v>346</v>
      </c>
    </row>
    <row r="72" spans="3:4" x14ac:dyDescent="0.2">
      <c r="C72" t="s">
        <v>347</v>
      </c>
    </row>
    <row r="73" spans="3:4" x14ac:dyDescent="0.2">
      <c r="C73" t="s">
        <v>348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2"/>
  <sheetViews>
    <sheetView workbookViewId="0">
      <selection activeCell="G28" sqref="G28"/>
    </sheetView>
  </sheetViews>
  <sheetFormatPr baseColWidth="10" defaultRowHeight="15" x14ac:dyDescent="0.2"/>
  <cols>
    <col min="1" max="1" width="42.5" bestFit="1" customWidth="1"/>
    <col min="2" max="2" width="61.83203125" bestFit="1" customWidth="1"/>
    <col min="3" max="3" width="58.6640625" bestFit="1" customWidth="1"/>
    <col min="4" max="4" width="61.83203125" bestFit="1" customWidth="1"/>
  </cols>
  <sheetData>
    <row r="1" spans="1:4" ht="17" thickBot="1" x14ac:dyDescent="0.25">
      <c r="A1" s="4" t="s">
        <v>0</v>
      </c>
      <c r="B1" s="6" t="s">
        <v>1</v>
      </c>
      <c r="C1" s="4" t="s">
        <v>2</v>
      </c>
      <c r="D1" s="6" t="s">
        <v>3</v>
      </c>
    </row>
    <row r="2" spans="1:4" x14ac:dyDescent="0.2">
      <c r="A2" t="s">
        <v>349</v>
      </c>
      <c r="B2" t="s">
        <v>350</v>
      </c>
      <c r="C2" t="s">
        <v>351</v>
      </c>
      <c r="D2" t="s">
        <v>350</v>
      </c>
    </row>
    <row r="3" spans="1:4" x14ac:dyDescent="0.2">
      <c r="A3" t="s">
        <v>352</v>
      </c>
      <c r="B3" t="s">
        <v>353</v>
      </c>
      <c r="C3" t="s">
        <v>354</v>
      </c>
      <c r="D3" t="s">
        <v>355</v>
      </c>
    </row>
    <row r="4" spans="1:4" x14ac:dyDescent="0.2">
      <c r="A4" t="s">
        <v>356</v>
      </c>
      <c r="B4" t="s">
        <v>357</v>
      </c>
      <c r="C4" t="s">
        <v>358</v>
      </c>
      <c r="D4" t="s">
        <v>359</v>
      </c>
    </row>
    <row r="5" spans="1:4" x14ac:dyDescent="0.2">
      <c r="A5" t="s">
        <v>360</v>
      </c>
      <c r="B5" t="s">
        <v>361</v>
      </c>
      <c r="C5" t="s">
        <v>349</v>
      </c>
      <c r="D5" t="s">
        <v>362</v>
      </c>
    </row>
    <row r="6" spans="1:4" x14ac:dyDescent="0.2">
      <c r="A6" t="s">
        <v>363</v>
      </c>
      <c r="B6" t="s">
        <v>364</v>
      </c>
      <c r="C6" t="s">
        <v>352</v>
      </c>
      <c r="D6" t="s">
        <v>353</v>
      </c>
    </row>
    <row r="7" spans="1:4" x14ac:dyDescent="0.2">
      <c r="A7" t="s">
        <v>365</v>
      </c>
      <c r="B7" t="s">
        <v>366</v>
      </c>
      <c r="C7" t="s">
        <v>356</v>
      </c>
      <c r="D7" t="s">
        <v>367</v>
      </c>
    </row>
    <row r="8" spans="1:4" x14ac:dyDescent="0.2">
      <c r="A8" t="s">
        <v>368</v>
      </c>
      <c r="B8" t="s">
        <v>369</v>
      </c>
      <c r="C8" t="s">
        <v>370</v>
      </c>
      <c r="D8" t="s">
        <v>357</v>
      </c>
    </row>
    <row r="9" spans="1:4" x14ac:dyDescent="0.2">
      <c r="B9" t="s">
        <v>371</v>
      </c>
      <c r="C9" t="s">
        <v>372</v>
      </c>
      <c r="D9" t="s">
        <v>373</v>
      </c>
    </row>
    <row r="10" spans="1:4" x14ac:dyDescent="0.2">
      <c r="B10" t="s">
        <v>374</v>
      </c>
      <c r="C10" t="s">
        <v>375</v>
      </c>
      <c r="D10" t="s">
        <v>361</v>
      </c>
    </row>
    <row r="11" spans="1:4" x14ac:dyDescent="0.2">
      <c r="B11" t="s">
        <v>376</v>
      </c>
      <c r="C11" t="s">
        <v>360</v>
      </c>
      <c r="D11" t="s">
        <v>377</v>
      </c>
    </row>
    <row r="12" spans="1:4" x14ac:dyDescent="0.2">
      <c r="B12" t="s">
        <v>378</v>
      </c>
      <c r="C12" t="s">
        <v>363</v>
      </c>
      <c r="D12" t="s">
        <v>379</v>
      </c>
    </row>
    <row r="13" spans="1:4" x14ac:dyDescent="0.2">
      <c r="B13" t="s">
        <v>380</v>
      </c>
      <c r="C13" t="s">
        <v>381</v>
      </c>
      <c r="D13" t="s">
        <v>364</v>
      </c>
    </row>
    <row r="14" spans="1:4" x14ac:dyDescent="0.2">
      <c r="B14" t="s">
        <v>382</v>
      </c>
      <c r="C14" t="s">
        <v>383</v>
      </c>
      <c r="D14" t="s">
        <v>366</v>
      </c>
    </row>
    <row r="15" spans="1:4" x14ac:dyDescent="0.2">
      <c r="B15" t="s">
        <v>384</v>
      </c>
      <c r="C15" t="s">
        <v>385</v>
      </c>
      <c r="D15" t="s">
        <v>386</v>
      </c>
    </row>
    <row r="16" spans="1:4" x14ac:dyDescent="0.2">
      <c r="B16" t="s">
        <v>387</v>
      </c>
      <c r="C16" t="s">
        <v>365</v>
      </c>
      <c r="D16" t="s">
        <v>369</v>
      </c>
    </row>
    <row r="17" spans="2:4" x14ac:dyDescent="0.2">
      <c r="B17" t="s">
        <v>388</v>
      </c>
      <c r="C17" t="s">
        <v>389</v>
      </c>
      <c r="D17" t="s">
        <v>371</v>
      </c>
    </row>
    <row r="18" spans="2:4" x14ac:dyDescent="0.2">
      <c r="B18" t="s">
        <v>390</v>
      </c>
      <c r="C18" t="s">
        <v>391</v>
      </c>
      <c r="D18" t="s">
        <v>374</v>
      </c>
    </row>
    <row r="19" spans="2:4" x14ac:dyDescent="0.2">
      <c r="B19" t="s">
        <v>392</v>
      </c>
      <c r="C19" t="s">
        <v>368</v>
      </c>
      <c r="D19" t="s">
        <v>376</v>
      </c>
    </row>
    <row r="20" spans="2:4" x14ac:dyDescent="0.2">
      <c r="B20" t="s">
        <v>393</v>
      </c>
      <c r="C20" t="s">
        <v>394</v>
      </c>
      <c r="D20" t="s">
        <v>395</v>
      </c>
    </row>
    <row r="21" spans="2:4" x14ac:dyDescent="0.2">
      <c r="B21" t="s">
        <v>396</v>
      </c>
      <c r="C21" t="s">
        <v>397</v>
      </c>
      <c r="D21" t="s">
        <v>378</v>
      </c>
    </row>
    <row r="22" spans="2:4" x14ac:dyDescent="0.2">
      <c r="B22" t="s">
        <v>398</v>
      </c>
      <c r="C22" t="s">
        <v>399</v>
      </c>
      <c r="D22" t="s">
        <v>380</v>
      </c>
    </row>
    <row r="23" spans="2:4" x14ac:dyDescent="0.2">
      <c r="B23" t="s">
        <v>400</v>
      </c>
      <c r="C23" t="s">
        <v>401</v>
      </c>
      <c r="D23" t="s">
        <v>382</v>
      </c>
    </row>
    <row r="24" spans="2:4" x14ac:dyDescent="0.2">
      <c r="B24" t="s">
        <v>402</v>
      </c>
      <c r="C24" t="s">
        <v>403</v>
      </c>
      <c r="D24" t="s">
        <v>404</v>
      </c>
    </row>
    <row r="25" spans="2:4" x14ac:dyDescent="0.2">
      <c r="B25" t="s">
        <v>405</v>
      </c>
      <c r="C25" t="s">
        <v>406</v>
      </c>
      <c r="D25" t="s">
        <v>384</v>
      </c>
    </row>
    <row r="26" spans="2:4" x14ac:dyDescent="0.2">
      <c r="C26" t="s">
        <v>407</v>
      </c>
      <c r="D26" t="s">
        <v>387</v>
      </c>
    </row>
    <row r="27" spans="2:4" x14ac:dyDescent="0.2">
      <c r="C27" t="s">
        <v>408</v>
      </c>
      <c r="D27" t="s">
        <v>409</v>
      </c>
    </row>
    <row r="28" spans="2:4" x14ac:dyDescent="0.2">
      <c r="C28" t="s">
        <v>410</v>
      </c>
      <c r="D28" t="s">
        <v>388</v>
      </c>
    </row>
    <row r="29" spans="2:4" x14ac:dyDescent="0.2">
      <c r="C29" t="s">
        <v>411</v>
      </c>
      <c r="D29" t="s">
        <v>390</v>
      </c>
    </row>
    <row r="30" spans="2:4" x14ac:dyDescent="0.2">
      <c r="C30" t="s">
        <v>412</v>
      </c>
      <c r="D30" t="s">
        <v>413</v>
      </c>
    </row>
    <row r="31" spans="2:4" x14ac:dyDescent="0.2">
      <c r="C31" t="s">
        <v>414</v>
      </c>
      <c r="D31" t="s">
        <v>415</v>
      </c>
    </row>
    <row r="32" spans="2:4" x14ac:dyDescent="0.2">
      <c r="C32" t="s">
        <v>416</v>
      </c>
      <c r="D32" t="s">
        <v>417</v>
      </c>
    </row>
    <row r="33" spans="3:4" x14ac:dyDescent="0.2">
      <c r="C33" t="s">
        <v>418</v>
      </c>
      <c r="D33" t="s">
        <v>392</v>
      </c>
    </row>
    <row r="34" spans="3:4" x14ac:dyDescent="0.2">
      <c r="C34" t="s">
        <v>419</v>
      </c>
      <c r="D34" t="s">
        <v>420</v>
      </c>
    </row>
    <row r="35" spans="3:4" x14ac:dyDescent="0.2">
      <c r="C35" t="s">
        <v>421</v>
      </c>
      <c r="D35" t="s">
        <v>393</v>
      </c>
    </row>
    <row r="36" spans="3:4" x14ac:dyDescent="0.2">
      <c r="C36" t="s">
        <v>422</v>
      </c>
      <c r="D36" t="s">
        <v>396</v>
      </c>
    </row>
    <row r="37" spans="3:4" x14ac:dyDescent="0.2">
      <c r="C37" t="s">
        <v>423</v>
      </c>
      <c r="D37" t="s">
        <v>398</v>
      </c>
    </row>
    <row r="38" spans="3:4" x14ac:dyDescent="0.2">
      <c r="C38" t="s">
        <v>424</v>
      </c>
      <c r="D38" t="s">
        <v>425</v>
      </c>
    </row>
    <row r="39" spans="3:4" x14ac:dyDescent="0.2">
      <c r="C39" t="s">
        <v>426</v>
      </c>
      <c r="D39" t="s">
        <v>400</v>
      </c>
    </row>
    <row r="40" spans="3:4" x14ac:dyDescent="0.2">
      <c r="C40" t="s">
        <v>427</v>
      </c>
      <c r="D40" t="s">
        <v>428</v>
      </c>
    </row>
    <row r="41" spans="3:4" x14ac:dyDescent="0.2">
      <c r="C41" t="s">
        <v>429</v>
      </c>
      <c r="D41" t="s">
        <v>402</v>
      </c>
    </row>
    <row r="42" spans="3:4" x14ac:dyDescent="0.2">
      <c r="C42" t="s">
        <v>430</v>
      </c>
      <c r="D42" t="s">
        <v>431</v>
      </c>
    </row>
    <row r="43" spans="3:4" x14ac:dyDescent="0.2">
      <c r="C43" t="s">
        <v>432</v>
      </c>
      <c r="D43" t="s">
        <v>433</v>
      </c>
    </row>
    <row r="44" spans="3:4" x14ac:dyDescent="0.2">
      <c r="C44" t="s">
        <v>434</v>
      </c>
      <c r="D44" t="s">
        <v>435</v>
      </c>
    </row>
    <row r="45" spans="3:4" x14ac:dyDescent="0.2">
      <c r="C45" t="s">
        <v>436</v>
      </c>
      <c r="D45" t="s">
        <v>437</v>
      </c>
    </row>
    <row r="46" spans="3:4" x14ac:dyDescent="0.2">
      <c r="C46" t="s">
        <v>438</v>
      </c>
      <c r="D46" t="s">
        <v>405</v>
      </c>
    </row>
    <row r="47" spans="3:4" x14ac:dyDescent="0.2">
      <c r="C47" t="s">
        <v>439</v>
      </c>
      <c r="D47" t="s">
        <v>440</v>
      </c>
    </row>
    <row r="48" spans="3:4" x14ac:dyDescent="0.2">
      <c r="C48" t="s">
        <v>441</v>
      </c>
      <c r="D48" t="s">
        <v>442</v>
      </c>
    </row>
    <row r="49" spans="3:4" x14ac:dyDescent="0.2">
      <c r="C49" t="s">
        <v>443</v>
      </c>
      <c r="D49" t="s">
        <v>444</v>
      </c>
    </row>
    <row r="50" spans="3:4" x14ac:dyDescent="0.2">
      <c r="C50" t="s">
        <v>445</v>
      </c>
      <c r="D50" t="s">
        <v>446</v>
      </c>
    </row>
    <row r="51" spans="3:4" x14ac:dyDescent="0.2">
      <c r="C51" t="s">
        <v>447</v>
      </c>
      <c r="D51" t="s">
        <v>448</v>
      </c>
    </row>
    <row r="52" spans="3:4" x14ac:dyDescent="0.2">
      <c r="C52" t="s">
        <v>449</v>
      </c>
      <c r="D52" t="s">
        <v>450</v>
      </c>
    </row>
    <row r="53" spans="3:4" x14ac:dyDescent="0.2">
      <c r="C53" t="s">
        <v>451</v>
      </c>
      <c r="D53" t="s">
        <v>452</v>
      </c>
    </row>
    <row r="54" spans="3:4" x14ac:dyDescent="0.2">
      <c r="C54" t="s">
        <v>453</v>
      </c>
      <c r="D54" t="s">
        <v>454</v>
      </c>
    </row>
    <row r="55" spans="3:4" x14ac:dyDescent="0.2">
      <c r="C55" t="s">
        <v>455</v>
      </c>
      <c r="D55" t="s">
        <v>456</v>
      </c>
    </row>
    <row r="56" spans="3:4" x14ac:dyDescent="0.2">
      <c r="C56" t="s">
        <v>457</v>
      </c>
      <c r="D56" t="s">
        <v>458</v>
      </c>
    </row>
    <row r="57" spans="3:4" x14ac:dyDescent="0.2">
      <c r="C57" t="s">
        <v>459</v>
      </c>
      <c r="D57" t="s">
        <v>460</v>
      </c>
    </row>
    <row r="58" spans="3:4" x14ac:dyDescent="0.2">
      <c r="C58" t="s">
        <v>461</v>
      </c>
      <c r="D58" t="s">
        <v>462</v>
      </c>
    </row>
    <row r="59" spans="3:4" x14ac:dyDescent="0.2">
      <c r="C59" t="s">
        <v>463</v>
      </c>
      <c r="D59" t="s">
        <v>464</v>
      </c>
    </row>
    <row r="60" spans="3:4" x14ac:dyDescent="0.2">
      <c r="C60" t="s">
        <v>465</v>
      </c>
      <c r="D60" t="s">
        <v>466</v>
      </c>
    </row>
    <row r="61" spans="3:4" x14ac:dyDescent="0.2">
      <c r="C61" t="s">
        <v>467</v>
      </c>
      <c r="D61" t="s">
        <v>468</v>
      </c>
    </row>
    <row r="62" spans="3:4" x14ac:dyDescent="0.2">
      <c r="C62" t="s">
        <v>469</v>
      </c>
      <c r="D62" t="s">
        <v>470</v>
      </c>
    </row>
    <row r="63" spans="3:4" x14ac:dyDescent="0.2">
      <c r="C63" t="s">
        <v>471</v>
      </c>
      <c r="D63" t="s">
        <v>472</v>
      </c>
    </row>
    <row r="64" spans="3:4" x14ac:dyDescent="0.2">
      <c r="C64" t="s">
        <v>473</v>
      </c>
      <c r="D64" t="s">
        <v>474</v>
      </c>
    </row>
    <row r="65" spans="3:4" x14ac:dyDescent="0.2">
      <c r="C65" t="s">
        <v>475</v>
      </c>
      <c r="D65" t="s">
        <v>476</v>
      </c>
    </row>
    <row r="66" spans="3:4" x14ac:dyDescent="0.2">
      <c r="C66" t="s">
        <v>477</v>
      </c>
      <c r="D66" t="s">
        <v>478</v>
      </c>
    </row>
    <row r="67" spans="3:4" x14ac:dyDescent="0.2">
      <c r="C67" t="s">
        <v>479</v>
      </c>
      <c r="D67" t="s">
        <v>480</v>
      </c>
    </row>
    <row r="68" spans="3:4" x14ac:dyDescent="0.2">
      <c r="C68" t="s">
        <v>481</v>
      </c>
      <c r="D68" t="s">
        <v>482</v>
      </c>
    </row>
    <row r="69" spans="3:4" x14ac:dyDescent="0.2">
      <c r="C69" t="s">
        <v>483</v>
      </c>
      <c r="D69" t="s">
        <v>484</v>
      </c>
    </row>
    <row r="70" spans="3:4" x14ac:dyDescent="0.2">
      <c r="C70" t="s">
        <v>485</v>
      </c>
      <c r="D70" t="s">
        <v>486</v>
      </c>
    </row>
    <row r="71" spans="3:4" x14ac:dyDescent="0.2">
      <c r="C71" t="s">
        <v>487</v>
      </c>
      <c r="D71" t="s">
        <v>488</v>
      </c>
    </row>
    <row r="72" spans="3:4" x14ac:dyDescent="0.2">
      <c r="C72" t="s">
        <v>489</v>
      </c>
      <c r="D72" t="s">
        <v>490</v>
      </c>
    </row>
    <row r="73" spans="3:4" x14ac:dyDescent="0.2">
      <c r="C73" t="s">
        <v>491</v>
      </c>
      <c r="D73" t="s">
        <v>492</v>
      </c>
    </row>
    <row r="74" spans="3:4" x14ac:dyDescent="0.2">
      <c r="C74" t="s">
        <v>493</v>
      </c>
      <c r="D74" t="s">
        <v>494</v>
      </c>
    </row>
    <row r="75" spans="3:4" x14ac:dyDescent="0.2">
      <c r="C75" t="s">
        <v>495</v>
      </c>
      <c r="D75" t="s">
        <v>496</v>
      </c>
    </row>
    <row r="76" spans="3:4" x14ac:dyDescent="0.2">
      <c r="C76" t="s">
        <v>497</v>
      </c>
      <c r="D76" t="s">
        <v>498</v>
      </c>
    </row>
    <row r="77" spans="3:4" x14ac:dyDescent="0.2">
      <c r="C77" t="s">
        <v>499</v>
      </c>
      <c r="D77" t="s">
        <v>500</v>
      </c>
    </row>
    <row r="78" spans="3:4" x14ac:dyDescent="0.2">
      <c r="C78" t="s">
        <v>501</v>
      </c>
      <c r="D78" t="s">
        <v>502</v>
      </c>
    </row>
    <row r="79" spans="3:4" x14ac:dyDescent="0.2">
      <c r="C79" t="s">
        <v>503</v>
      </c>
      <c r="D79" t="s">
        <v>504</v>
      </c>
    </row>
    <row r="80" spans="3:4" x14ac:dyDescent="0.2">
      <c r="C80" t="s">
        <v>505</v>
      </c>
      <c r="D80" t="s">
        <v>506</v>
      </c>
    </row>
    <row r="81" spans="3:4" x14ac:dyDescent="0.2">
      <c r="C81" t="s">
        <v>507</v>
      </c>
      <c r="D81" t="s">
        <v>508</v>
      </c>
    </row>
    <row r="82" spans="3:4" x14ac:dyDescent="0.2">
      <c r="C82" t="s">
        <v>509</v>
      </c>
      <c r="D82" t="s">
        <v>510</v>
      </c>
    </row>
    <row r="83" spans="3:4" x14ac:dyDescent="0.2">
      <c r="C83" t="s">
        <v>511</v>
      </c>
      <c r="D83" t="s">
        <v>512</v>
      </c>
    </row>
    <row r="84" spans="3:4" x14ac:dyDescent="0.2">
      <c r="C84" t="s">
        <v>513</v>
      </c>
      <c r="D84" t="s">
        <v>514</v>
      </c>
    </row>
    <row r="85" spans="3:4" x14ac:dyDescent="0.2">
      <c r="C85" t="s">
        <v>515</v>
      </c>
      <c r="D85" t="s">
        <v>516</v>
      </c>
    </row>
    <row r="86" spans="3:4" x14ac:dyDescent="0.2">
      <c r="C86" t="s">
        <v>517</v>
      </c>
      <c r="D86" t="s">
        <v>518</v>
      </c>
    </row>
    <row r="87" spans="3:4" x14ac:dyDescent="0.2">
      <c r="C87" t="s">
        <v>519</v>
      </c>
      <c r="D87" t="s">
        <v>520</v>
      </c>
    </row>
    <row r="88" spans="3:4" x14ac:dyDescent="0.2">
      <c r="C88" t="s">
        <v>521</v>
      </c>
      <c r="D88" t="s">
        <v>522</v>
      </c>
    </row>
    <row r="89" spans="3:4" x14ac:dyDescent="0.2">
      <c r="D89" t="s">
        <v>523</v>
      </c>
    </row>
    <row r="90" spans="3:4" x14ac:dyDescent="0.2">
      <c r="D90" t="s">
        <v>524</v>
      </c>
    </row>
    <row r="91" spans="3:4" x14ac:dyDescent="0.2">
      <c r="D91" t="s">
        <v>525</v>
      </c>
    </row>
    <row r="92" spans="3:4" x14ac:dyDescent="0.2">
      <c r="D92" t="s">
        <v>526</v>
      </c>
    </row>
    <row r="93" spans="3:4" x14ac:dyDescent="0.2">
      <c r="D93" t="s">
        <v>527</v>
      </c>
    </row>
    <row r="94" spans="3:4" x14ac:dyDescent="0.2">
      <c r="D94" t="s">
        <v>528</v>
      </c>
    </row>
    <row r="95" spans="3:4" x14ac:dyDescent="0.2">
      <c r="D95" t="s">
        <v>529</v>
      </c>
    </row>
    <row r="96" spans="3:4" x14ac:dyDescent="0.2">
      <c r="D96" t="s">
        <v>530</v>
      </c>
    </row>
    <row r="97" spans="4:4" x14ac:dyDescent="0.2">
      <c r="D97" t="s">
        <v>531</v>
      </c>
    </row>
    <row r="98" spans="4:4" x14ac:dyDescent="0.2">
      <c r="D98" t="s">
        <v>532</v>
      </c>
    </row>
    <row r="99" spans="4:4" x14ac:dyDescent="0.2">
      <c r="D99" t="s">
        <v>533</v>
      </c>
    </row>
    <row r="100" spans="4:4" x14ac:dyDescent="0.2">
      <c r="D100" t="s">
        <v>534</v>
      </c>
    </row>
    <row r="101" spans="4:4" x14ac:dyDescent="0.2">
      <c r="D101" t="s">
        <v>535</v>
      </c>
    </row>
    <row r="102" spans="4:4" x14ac:dyDescent="0.2">
      <c r="D102" t="s">
        <v>536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ats_Summary</vt:lpstr>
      <vt:lpstr>Species</vt:lpstr>
      <vt:lpstr>Genera</vt:lpstr>
      <vt:lpstr>Phylum</vt:lpstr>
      <vt:lpstr>Pathways.slim</vt:lpstr>
      <vt:lpstr>Enzymes.slim</vt:lpstr>
      <vt:lpstr>KOs.slim</vt:lpstr>
      <vt:lpstr>GOs.slim</vt:lpstr>
      <vt:lpstr>PFAMs.slim</vt:lpstr>
      <vt:lpstr>EGGNOGs.sli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boktor</dc:creator>
  <cp:lastModifiedBy>Microsoft Office User</cp:lastModifiedBy>
  <dcterms:created xsi:type="dcterms:W3CDTF">2021-11-01T15:45:48Z</dcterms:created>
  <dcterms:modified xsi:type="dcterms:W3CDTF">2021-11-03T23:30:52Z</dcterms:modified>
</cp:coreProperties>
</file>